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21075" windowHeight="10035"/>
  </bookViews>
  <sheets>
    <sheet name="Sheet1" sheetId="1" r:id="rId1"/>
    <sheet name="Sheet2" sheetId="2" r:id="rId2"/>
    <sheet name="Sheet3" sheetId="3" r:id="rId3"/>
  </sheets>
  <definedNames>
    <definedName name="RI" localSheetId="0">Sheet1!$P$3:$P$133</definedName>
  </definedNames>
  <calcPr calcId="145621"/>
</workbook>
</file>

<file path=xl/calcChain.xml><?xml version="1.0" encoding="utf-8"?>
<calcChain xmlns="http://schemas.openxmlformats.org/spreadsheetml/2006/main">
  <c r="A133" i="1" l="1"/>
  <c r="A132" i="1"/>
  <c r="A131" i="1"/>
  <c r="A130" i="1"/>
  <c r="A129" i="1"/>
  <c r="A128" i="1"/>
  <c r="A127" i="1"/>
  <c r="A126" i="1"/>
  <c r="A125" i="1"/>
  <c r="A124" i="1"/>
  <c r="A123" i="1"/>
  <c r="A122" i="1"/>
  <c r="A121" i="1"/>
  <c r="A120" i="1"/>
  <c r="A119" i="1"/>
  <c r="A118" i="1"/>
  <c r="A117" i="1"/>
  <c r="A116" i="1"/>
  <c r="A115" i="1"/>
  <c r="A114" i="1"/>
  <c r="A113" i="1"/>
  <c r="A112" i="1"/>
  <c r="A111" i="1"/>
  <c r="A110" i="1"/>
  <c r="A109" i="1"/>
  <c r="A108" i="1"/>
  <c r="A107" i="1"/>
  <c r="A106" i="1"/>
  <c r="A105" i="1"/>
  <c r="A104" i="1"/>
  <c r="A103" i="1"/>
  <c r="A102" i="1"/>
  <c r="A101" i="1"/>
  <c r="A100" i="1"/>
  <c r="A99" i="1"/>
  <c r="A98" i="1"/>
  <c r="A97" i="1"/>
  <c r="A96" i="1"/>
  <c r="A95" i="1"/>
  <c r="A94" i="1"/>
  <c r="A93" i="1"/>
  <c r="A92" i="1"/>
  <c r="A91" i="1"/>
  <c r="A90" i="1"/>
  <c r="A89" i="1"/>
  <c r="A88" i="1"/>
  <c r="A87" i="1"/>
  <c r="A86" i="1"/>
  <c r="A85" i="1"/>
  <c r="A84" i="1"/>
  <c r="A83" i="1"/>
  <c r="A82" i="1"/>
  <c r="A81" i="1"/>
  <c r="A80" i="1"/>
  <c r="A79" i="1"/>
  <c r="A78" i="1"/>
  <c r="A77" i="1"/>
  <c r="A76" i="1"/>
  <c r="A75" i="1"/>
  <c r="A74" i="1"/>
  <c r="A73" i="1"/>
  <c r="A72" i="1"/>
  <c r="A71" i="1"/>
  <c r="A70" i="1"/>
  <c r="A69" i="1"/>
  <c r="A68" i="1"/>
  <c r="A67" i="1"/>
  <c r="A66" i="1"/>
  <c r="A65" i="1"/>
  <c r="A64" i="1"/>
  <c r="A63" i="1"/>
  <c r="A62" i="1"/>
  <c r="A61" i="1"/>
  <c r="A60" i="1"/>
  <c r="A59" i="1"/>
  <c r="A58" i="1"/>
  <c r="A57" i="1"/>
  <c r="A56" i="1"/>
  <c r="A55" i="1"/>
  <c r="A54" i="1"/>
  <c r="A53" i="1"/>
  <c r="A52" i="1"/>
  <c r="A51" i="1"/>
  <c r="A50" i="1"/>
  <c r="A49" i="1"/>
  <c r="A48" i="1"/>
  <c r="A47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  <c r="A4" i="1"/>
  <c r="A3" i="1"/>
</calcChain>
</file>

<file path=xl/connections.xml><?xml version="1.0" encoding="utf-8"?>
<connections xmlns="http://schemas.openxmlformats.org/spreadsheetml/2006/main">
  <connection id="1" name="RI.tsv" type="6" refreshedVersion="0" background="1" saveData="1">
    <textPr fileType="mac" sourceFile="Macintosh HD:Users:mestato:Downloads:RI.tsv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804" uniqueCount="565">
  <si>
    <t>Name/ID</t>
  </si>
  <si>
    <t>SeqLen</t>
  </si>
  <si>
    <t>SSR</t>
  </si>
  <si>
    <t>GC %</t>
  </si>
  <si>
    <t>Primers</t>
  </si>
  <si>
    <t>Sequence</t>
  </si>
  <si>
    <t>random</t>
  </si>
  <si>
    <t>NCBI Accession</t>
  </si>
  <si>
    <t># SSRs</t>
  </si>
  <si>
    <t># bp</t>
  </si>
  <si>
    <t>Motif</t>
  </si>
  <si>
    <t># Repeats</t>
  </si>
  <si>
    <t>INORF</t>
  </si>
  <si>
    <t>Forward</t>
  </si>
  <si>
    <t>Reverse</t>
  </si>
  <si>
    <t>Forward Tm</t>
  </si>
  <si>
    <t>Reverse Tm</t>
  </si>
  <si>
    <t>Product Size</t>
  </si>
  <si>
    <t>RI_CHEa0001N07f</t>
  </si>
  <si>
    <t>ga</t>
  </si>
  <si>
    <t>Y</t>
  </si>
  <si>
    <t>ACCTTGCAGACCCAGTCAAC</t>
  </si>
  <si>
    <t>CCCGACAACATTGCAAACTA</t>
  </si>
  <si>
    <t>TTACGGCCGGGGACCCAGAAGCTTTTGCCGAGCTTAAGGTGAAGGAGCTCAAGAATGGTAGGTTGGCCATGTTCTCCATGTTTGGATTCTTTGTTCAGGCCATTGTTACAGGAAAGGGTCCATTGGAGAACCTTGCTGACCACCTTGCAGACCCAGTCAACAACAACGCCTGGTCATACGCCACCAACTTTGTCCCCGGAAAGTGAGAGAGAGAGAGAGCCTGGAATTTGTTTTCTTTAGTTTGCAATGTTGTCGGGTGATGTAAATTTGTTTCAATCAATGGACAACTTAATTTGAACTTTGTGCAAGAAGAAAGTGCTTGATTTCGTTCTTT</t>
  </si>
  <si>
    <t>RI_CHEa0004H20f</t>
  </si>
  <si>
    <t>agg</t>
  </si>
  <si>
    <t>AGAGTATGCGGAAAAAGCCC</t>
  </si>
  <si>
    <t>AGTTTTCCCCAAGCGAGATT</t>
  </si>
  <si>
    <t>TTACGGCCGGGGAAGGAAATTCGATCTTGAAGAGTATGCGGAAAAAGCCCGCGAGCGTGAAAGAAAGGAGGAGGAGGGAGCGCGGAAGTCCAAATCGAAAGGTCCTCTGGTGCAAAGGAAGCCATTGAAGCACAGGGATTATGAAGTAGACCTTGAATCTCGCTTGGGGAAAACTCAGGTTGTTACTCCAATAGCACCTTTAAGCCAGCAGGCTGGATACTTCTGTTCAGTTTGTGAGTGCGTTGTAAAAGATTCTGCAAACTACTTGGATCATATCAATGGCAAGAAACATCAGAGAGCTTTGGGTATGTCTATGCGGGTAGAGCGGGCATCTCTCGAACAGGTCCAGAGTCGATTTGAAAAGCTCAAGAAGAGGAAGACTGATGTGCCCTTCACAGAGCAAGATCTTGATGAGCGGATCTTGAAGCAGCTGCAAGAAGAGGAGGAAAGGAAGCGCCA</t>
  </si>
  <si>
    <t>RI_CHEa0002K01f</t>
  </si>
  <si>
    <t>ag</t>
  </si>
  <si>
    <t>N</t>
  </si>
  <si>
    <t>TTACGGCCGGGGAAA</t>
  </si>
  <si>
    <t>GTGGCCTCAGAAAGCGTAGA</t>
  </si>
  <si>
    <t>TTACGGCCGGGGAAAGAGAGAGAGTTAGAAACACCGAGAAAGATTCAAAGAGATCGATCTGAGTCATAATGTCTGCAGTGGTAGAGGTGTGGGTGAGCGAGCTGGGAAAGCTGAAGGAGAAGGTTGGGGCCAAGAAGCGGTTCTTGTGGTCGTCGAAGAAGGCCAAACATGCCGAAGGAGGAGGTGATGATAAGGTTGATCAGCAACAACTAGCTCTAGCTGATGCAGCTCATGAAGAGACTACTACTGTTAGAAAAGAGAGGAGGAACTCTTCTACGCTTTCTGAGGCCACCGTTTGTTTGCTCATGGACCGTTTTGTCCCGTGGTGATATTAGGCTCTTATTATGTATTGTAATTAGTTAATCTAGTCTCTTGCATATGTACATGTAGTTTGCTCAAGCTTATTTGTTCCTTGTTTTTATGAATCATTAATCGGTCACTTCTGGATCTGGCCATGGAAATGAGTCGATCCATTGTCT</t>
  </si>
  <si>
    <t>RI_CHEa0005I04f</t>
  </si>
  <si>
    <t>gtt</t>
  </si>
  <si>
    <t>GACGAACCAGATCCTTCCAA</t>
  </si>
  <si>
    <t>CTGAATTCTTTAGCGGGCAG</t>
  </si>
  <si>
    <t>TTACGGCCGGGGGAGTCCTAAATAGAAAAAGGGTAAAACCGAATCGAAGAGACCCCAAACCCTAACCCAGATCCACACCAAACCCTAATCCAGATCCAGCCATGAACTCCGTCCCGGTCATGTTACGAGAATGTCCGGATCTCATCAAGAGTGTGGAAGATCTTGATGATCCCAGAGTCATTGAGCAAGTGATCGCTCGGAGATTCAAACGTTTTGCGGAGGAGGAACCAGACAGCGACAACAATGTAAGACGAGGAGATGTATTTGACGAACCAGATCCTTCCAAACCTTTACCAGAGGGATATGTCTTGGCTCCTTTCATCTATTCTAGCGATCGTGACGGGATTACTGTGTATGAAGGACCTCGAGTTGTTGTTGTTCGCATGGCTTGTTTAAACTGTAACAAGCATGGCACACACTGGACTAAAGACTGCCCGCTAAAGAATTCAGACATCCGACATGTTCCAGCCAAGTTCAAGGAGGCGGTGGATGCATGAGTCTTGTTTACACCGACTGGTGTAGGTGGAGGCTGTGACCCTTGGATACTCTCATGTAACTACCTTATTACCTAATCTGCTTTTGTTTGTATTTGTGACAATGC</t>
  </si>
  <si>
    <t>RI_CHEa0003N21f</t>
  </si>
  <si>
    <t>GGGGACCCCAGAGAAAAATA</t>
  </si>
  <si>
    <t>CTTCTTCTGACTTCCTGCCG</t>
  </si>
  <si>
    <t>TTACGGCCGGGGACCCCAGAGAAAAATAAAAGCCAAGAACAAGGGAGGAGAGAGAAGTACAGAACCCTAAATTTGTTTTAGAGAGAGAGAGAGAGGCAGCGGCAGGAAGTCAGAAGAAGAAAACCGAGGAGACGATGTCAGGAGTTGCAAGCCAGCCCCAGGAGGAGGACAAGAAGCCCAACGATCAGGGTGCTCACATCAACCTCAAAGTGAAAGGCCAGGATGGAAATGAAGTCTTTTTCAGGATCAAAAGAAGCACTCAACTTAAGAAGCTGATGAATGCGTACTGTGATCGCCAATCTGTGGAGCTCAACTCAATTGCCTTCCTGTTTGATGGCCGTCGTCTCCGAGCAGAACAGACCCCTGATGAGCTTGAAATGGAAGATGGGGATGAGATTGATGCTATGTTGCACCAGACCGGAGGAGCTGCTGCACAGCTTTGAATATATATTATGTTCTTATTAAAGACCAACTTTGTTCTATCAA</t>
  </si>
  <si>
    <t>RI_CHEa0002A10f</t>
  </si>
  <si>
    <t>aag</t>
  </si>
  <si>
    <t>ATCCACAAGATCGGAGATGC</t>
  </si>
  <si>
    <t>AGTTAATCGCTGTCGCTGCT</t>
  </si>
  <si>
    <t>TTACGGCCGGGGGGATCACACCAAGAAAGAAAAAAGCAGAGAGAAACAATGGCAGGAATCATCCACAAGATCGGAGATGCGCTCCACATCGGAGGGGAAGGCAAAGGCAAAGAGGAGGAGCACCACAAGAAGAAAGAGGAGGAGTACAACAAGAGCAACAAGGACGACGACCACAAAAAACACAAGGACGACGACCACAAGAGCAAGAGCAAGAGCGACGGCGACCATAAGGACAAGGACAAAAAGAAGAAGAAGAAGAACAAGGACAAGAGCAAGGATGGCCACAGCAGCAGCAGCGACAGCGATTAACTACTCTCACCCACCTTATCCATCAATAACTACTCTCAGAGTCTCTGGTGTTTGGGGCTTCTCGAGAACATGCTGAAGTTCTGTTTATTGTCGTCAAAATTTAAGTATCAAGAAAAGAAAATGTCTCTTTTCATGTTC</t>
  </si>
  <si>
    <t>RI_CHEa0002L24f</t>
  </si>
  <si>
    <t>atgt</t>
  </si>
  <si>
    <t>CCGTTTTGAGAGGGAACTTG</t>
  </si>
  <si>
    <t>TGGATCCATCCAGGAGCTTA</t>
  </si>
  <si>
    <t>TTACGGCCGGGGAAGGTGGATGTGTGGAGTGCGGGCGTCATGTTGTACATAATGCTCGCCGGGATTCCGCCGTTTTACGGCGAGACGGCGACGGAGATCTTCGAGTCCGTTTTGAGAGGGAACTTGAGGTTTCCGCCCAAGATTTTCCGGGGTGTGTCGCCGGCGGCCAAGGATCTCTTGAGGAAGATGATCTGCAGAGATGTTTCCAGAAGACTATCTGCCGAACAAGCACTTAGACACCCATGGATCTTGAATGGTGGAGAAGCAAACCCAATGGACTGATCTGATCAGTCAGAGGTAGCAACCAAGTACATAAATCCCTGCCATGTATGTATGTGAGTTTGAGAAAAGATCCCACTTCCCTCTCTTAGAAGCAAGCACATAAGCTCCTGGATGGATCCAGAAGGAGCAGAAGATGAAGAGCCTTTTTGAAGCTAGGTAGCTGA</t>
  </si>
  <si>
    <t>RI_CHEa0003H23f</t>
  </si>
  <si>
    <t>ttg</t>
  </si>
  <si>
    <t>GCCGGGGTCTCAACATATAC</t>
  </si>
  <si>
    <t>GGGAGCTGGATACAGACACAA</t>
  </si>
  <si>
    <t>TTACGGCCGGGGTCTCAACATATACGTAAATTCCATTCGTGTGAATTGAAGAGTATATAGGGTAGTATGGAAATTGTTGTTGTTGTGTATATGTGGATAAAGAAGGCCTAATAAGTCTGTTTTAGAAGTGAGCAAATGTCACTTTCTACTTGTGTCTGTATCCAGCTCCCATTATTGTACCAATAAAGCTCCTGTGCTACTGTGATAAAAAAAAA</t>
  </si>
  <si>
    <t>RI_CHEa0004L23f</t>
  </si>
  <si>
    <t>tc</t>
  </si>
  <si>
    <t>AGCCGCGTTTGAATTGAT</t>
  </si>
  <si>
    <t>TTTCTATCCCTGGCCGTATG</t>
  </si>
  <si>
    <t>TTACGGCCGGGGGAGCGAAGCACAAGCAGCCGCGTTTGAATTGATTCTCTCTCTCTCTTCTTCCCCTCTCATTGACAAGTGAGAAATCAAATCCCTAGAAACGCCAAGTTGTTCAAAATTGATCGAATTCGCAGAGTCACTGGAATGGAGTACCCTCAGTTTCTGCATACGGCCAGGGATAGAAATTGTATCTCCATGATTAGAAGGCAAACATGGATTGATTGTTTGAGACTGACCCCTTATTGATAAGCTACAAAAACACATCGTATGCTTTCAATCTCTGGTCATGAATGTTCCCATGTTGCACATAAATAGATTGCCAAATGCTGTCTATACTTGTGAGGCTGGAAACCCCAGTTCCAAATGCGATATA</t>
  </si>
  <si>
    <t>RI_CHEa0005M24f</t>
  </si>
  <si>
    <t>AATGGCCACTGTTGAGGTTC</t>
  </si>
  <si>
    <t>GCTACAGGCTCATCCAAAGC</t>
  </si>
  <si>
    <t>TTACGGCCGGGGATCCCAAACCATTTTCATTTCCTGGCTTTCCTACTCTAAAGCTTGCCCTTGCTTCTTTGTATTTCAACTTCACTATTTCCCTTTGAATTCCAATGGCCACTGTTGAGGTTCAATCGGCACAGACAGCTTTCGCTGCAGAGAACACGACTCATCATCATGAGGAACCTATTAAGGCTCAAGAGACTACTACTGCTGCTACTACTGAACAAGTAGTAGCGACAGCAGCGGAACCAGCTGAAGTAGTACCGAAGCCTGTGAAGGAGGAGGAGGAGCTAGCTGCTGAGGTGGCGGCTTTGGATGAGCCTGTAGCTGCGGCT</t>
  </si>
  <si>
    <t>RI_CHEa0004P09f</t>
  </si>
  <si>
    <t>cac</t>
  </si>
  <si>
    <t>AATCCGCTTGGATCTGCTTA</t>
  </si>
  <si>
    <t>ATGGCACACCACATATTCCA</t>
  </si>
  <si>
    <t>TTACGGCCGGGGGAGCAAAAGTGGATGCCTTGGATAAGAATAAAAACACTGCGCTTCATTATGCGGCTGGTTATGGCAGGAAGGAATGTGTGGCCCTTCTATTGGAAAATGGCGCAGCTGTCACAATCGCAAACATGGATGGGAAGACCCCCATCGACGTTGCCAAGCTGAACAACCAAAACGATGTACTTAAGTTGCTTGAGAAGGATGTCTTCCTCTAGTTCATCAAGTTGGCATATGCTATGGTTCTGGTGTGGTTTGCGTGTTTTTTTTATGCGAGTTGGGAAAGCAATCCGCTTGGATCTGCTTAAGGATGTAATCACCACCACCACATCTCAATGCTTGCTTCGTCTATGTTATCTTAACTCTTTGTGATTCCTACATTTGTTAGAATTTGATAGTAAGATAAATCTTTTGTTGGGAGACATGGAATATGTGGTGTGCCATATG</t>
  </si>
  <si>
    <t>RI_CHEa0003O01f</t>
  </si>
  <si>
    <t>aac</t>
  </si>
  <si>
    <t>AAGAACCTCCGCCAAAGAAT</t>
  </si>
  <si>
    <t>AGACTCAAAGAGGCAAACGC</t>
  </si>
  <si>
    <t>GGGTAAATGGAGTTTCAAGAGCAAATCCCATGATGCTTACTATGAAGGTTACATGTTCCCTTTATATGTTGAGGAGCAGTTAGATTTCTGGCCGGAGAAGAACCTCCGCCAAAGAATTTGGATGAGTGTTCAAGAAGCAAGAGAAGTTTGTCAGCATTGGTGGATGAAAGAAGCCTTAGATAGATTAGTAAGTCGTCTCGCTCCTCAACAAGAACAACAACAACATGAAGACCAAGATTTAGGGTCTGTTCTTCTTAAATCAATGAGGGCAAATCTCTAATATTTATATATATAGGAAACAAGTATTGATGATCAACAAAGGAGTATTGCGTTTGCCTCTTTGAGTCTTAAAGAGGGATTTAGGGAGTATGAGGATCAAACAAGCCAGAAAATAGAAAACTGGTTCTTGTTTTGTTTTTTTGGAATTCTAATTCGCTAGCTTCTTTACAATCATGTTGGGGGGTGAAACTTGATTGAGGTCCTTGAGGTTTAGAGACATGTTCACTGAATCTGGGCATGGATTTTGTTTCTAATAGAATAGAAAATCGAAGTGTACGTTATTA</t>
  </si>
  <si>
    <t>RI_CHEa0001J04f</t>
  </si>
  <si>
    <t>ttga</t>
  </si>
  <si>
    <t>CGACACTGAAAGTTCAGGCA</t>
  </si>
  <si>
    <t>TGAAATTCGTGGACAGCAAA</t>
  </si>
  <si>
    <t>TTACGGCCGGGGGGGGCTTGACGCCCATGCTTGGTGACAGAAAGGTCGAACATTTTCTGGGGATAAAGCGCAAAGCTGAGCCTGAAAGTTCAGGCACGAAGCGCAAAGACGACACTGAAAGTTCAGGCACACCGAAGAAGCCGAAAACTTGAAGTTTCATTGGTAATGGGCAAGTGGCTGATCTGTGTTGGCCTGGGTTATATCCCCATCTATACTTCTACTGGTTGTAAATATGCTTCATTTTGGACGAAGGGCTATGGAGAAAAATTTAAGGTAGGTTTTGATTGATTGACAGTAAAAAAAACACATGTTGGTTTCATTTTCTGATACTCTAGTCCACAAAAAACTATTCTCGAGCAGGGTGTACTATTTGCTGTCCACGAATTTCATTGTCATATCAGGTTGTGAGTCACTTTCAGTCATTCTTCTGAATGTGGCACTCACAGCTCAAATATTGAAGCCTGAAGTCTCTCTCTGGTTCAGGATAATACATTGCGGGCATGAATGAGTAGAAATTGCCATCGCTGTTGATGTTTGTGATGACATCACTGTCTGAGCCTCACCTTTGATTTCTGTTTGTACTATT</t>
  </si>
  <si>
    <t>RI_CHEa0005P15f</t>
  </si>
  <si>
    <t>aga</t>
  </si>
  <si>
    <t>CGGGGAAGAAAGAAACAACA</t>
  </si>
  <si>
    <t>GATCTTAGCATCGAAAGGCG</t>
  </si>
  <si>
    <t>TTACGGCCGGGGAAGAAAGAAACAACAGAGCTAGTAAGAAGTTGCAGGGGCAGCCATCAAAGAGTCTAATGGCTGAGAGAAGAAGAAGAAAGCGGTTAAATGACCGCCTTTCGATGCTAAGATCAATTGTTCCCAAGATAAGTAAGATGGACAGAACATCTATACTTGGAGACACCATAGATTACATGAAAGAACTGCTGGACCGAATCAACAATTTGCAACTTGAAATTGAAGAAGGTGGTTCAGATCAGTTAAATGTGATGAGGCATTTCAAGGATATGAAAAATGAAATGCTAGTGAGGAACTCACCCAAGTTTGATGTGCAAAGGAGGAAAGTGGATACAAGGGTTGAGATTTGCTGTGCCGGAAAACCAGGGTTGTTATTGTCCACAGTTACTACCTTGGAAGCATTAGGCCTTGGGATTCAACAGTGTGTTATTAGCTGCTTTAGTGATTTTGCAATGCAAGCTTCTTGCTCAGAGGGTTTGGATCAAAGAACACTAGTAAATTCTGAGGACATAAAGCAAGCATTGTTTAGGAATGCAGGGTATGGAGGAAGATGTCTGTAATTGCCAAGAATAAATGGGAGAGGAAAATGGAAAAGTAAGAACTTTGTGG</t>
  </si>
  <si>
    <t>RI_CHEa0004P08f</t>
  </si>
  <si>
    <t>TTACGGCCGGGGGAG</t>
  </si>
  <si>
    <t>CTGGAAGATTCCTGAGCGAG</t>
  </si>
  <si>
    <t>TTACGGCCGGGGGAGACAAGAAGAAGAAGAGGAACAAGAAGAGCGTAGAGACCTACAAGATCTACATCTTCAAGGTCCTGAAGCAGGTCCACCCTGACATCGGAATCTCCAGCAAGGCCATGGGCATCATGAACAGCTTCATCAACGACATCTTCGAGAAGCTCGCTCAGGAATCTTCCAGGCTTGCAAGGTACAACAAGAAGCCGACTATCACTTCTCGGGAGATCCAGACTGCTGTCAGGCTTGTGCTTCCTGGTGAGTTGGCCAAGCACGCCGTTTCTGAGGGGACTAAGGCGGTTACTAAGTTCACTAGCTCTTGAAGTTTGGGTTTGGGGAGGATGTGGATTTAGGGGGAGGA</t>
  </si>
  <si>
    <t>RI_CHEa0002H15f</t>
  </si>
  <si>
    <t>CCTCAGCAACAGTCTCACCA</t>
  </si>
  <si>
    <t>CGTTGTGAGCTTTGAGTCCA</t>
  </si>
  <si>
    <t>TTACGGCCGGGGATACAGAAAAGGGTTCCTTATAATTCTCATTTCCTTCAATATTCCATCGCCAAGTTAAATCTATTTTCAGTGTCTAAATCTTTCTACTCTTTGTTTCCTTTCAAGAAATTTCACAATGGCAACAGCCTCAGCAACAGTCTCACCAGCAATGTTCACCACCACCACCACAGTTGCCAAATCCATGAGGAAACCAAAAAACAATGTGCATTACATTTCAGGACTGAATTCCTTTTCTGGACTCAAAGCTCACAACGCTGTGGCCACTCTTGGTCTTCCTCAGTGTACCGAGCAATCCTTTGCCAAGATTGTGAGCTCCTTGAGAACTCCATCACAGAACAAGGGCAGAGGTGGAGGTGCACTATCATCTACCTGCAATGCAATTGCTGAGATTTTCAAGATTGCAGCAATCATGAATGGACTTACTCTTGTTGGAGTTGCAGTTGGATTCGTTCTTCTCCGAATCGGAGCATCTGTGGAGGAGTCAGCTGAGTGAGAACTGTGAGCTCCTACCCGTTAGTTGGTTTTA</t>
  </si>
  <si>
    <t>RI_CHEa0003D14f</t>
  </si>
  <si>
    <t>aaga</t>
  </si>
  <si>
    <t>CAGTTCACCGCTGAAGAAGA</t>
  </si>
  <si>
    <t>TTTCTGGTGACTGGGAAAGC</t>
  </si>
  <si>
    <t>TTACGGCCGGGGGAGCAGTTCACCGCTGAAGAAGAAAGAAGAGGGCTAGAGCTAGCTGAAGAAGAAAGAAAGAAAGCAGTCATGGCTTCATCCATGTTCTCATCGGCTGCTGTGGCCACCACCGCCTCCCCGGCACAAGCCAGCATGGTTGCACCATTTACCGGCCTCAAGTCTGCCGCAGCTTTCCCAGTCACCAGAAAGACAAACAGTGACATTACCTCACTCCCAAGCAATGGCGGAAGAGTGCAATGCATGAAGGTGTGGCCTCCACTTGGACTGAAGAAGTTCGAGACTCTGTCCTACCTTCCACCCCTTTCTCCCGAGTCCTTGGCCAAGGAAGTAGATTACCTTCTTCGCAACAAATGGGTTCCCTGCTTGGAATTTGAGTTGGAGCATGGATTTGTGTACCGTGAGAACAACAGGTCACCTGGATACTACGACGGACGGTACTGGGTCATGTGGAAGTTGCCCATGTTCGGATGCACCGACTCTTCACAAG</t>
  </si>
  <si>
    <t>RI_CHEa0001M05f</t>
  </si>
  <si>
    <t>GAAAAGCTGAAGAGCAACCG</t>
  </si>
  <si>
    <t>ACATACTCCGCAACACCCTC</t>
  </si>
  <si>
    <t>TTACGGCCGGGGGAGATAAGGTCTTCACGTCTTCTCATGTTTGGTGGAGTGAGAAAAGCTGAAGAGCAACCGTAGACAGAGAGGAGTTGAGAGAGAGAAATGGAGGAAGCAAAGGGAGTGGTCAAGCATGTATTGCTAGCCAAGTTCAAAGAAGGAGTCTCCGAGTCTGAGATTGAGCAACTCATCAAAGACTATGCCAACCTTGTCAATCTCATCGATCCCATGGAGTCCTTCCACTGGGGAAAGGACGTGAGCATTGAGAACATGCATCAAGGTTTCACTCATATCTTTGAGTCCACCTTTAAGAGTACTGAGGGTGTTGCGGAGTATGTAGCTCATCCAACCCATGTTCATTTTGCGAACTTGTTCCTTTCTCATTTGGATAAAGTCCTTGTGTTTGATTACAAACCCACTACAGTTCGTGTCTGAATCTGAAGAACAAAGATGCCTTTGATCCTGCTATTGCTCTTAATGTAATTGAACTTGTTTTCTATGTTTAACTTGGATTCGAAAGTGTTTGATATGGTTTACGAATCCTATGTAATTTGCAATAATGAAATAGATGGGCTGATATCATTCCCTG</t>
  </si>
  <si>
    <t>RI_CHEa0002G14f</t>
  </si>
  <si>
    <t>agaga</t>
  </si>
  <si>
    <t>GGACATCGGCTTATCCAAAA</t>
  </si>
  <si>
    <t>TTTGGTTGCGGGTCAATAAT</t>
  </si>
  <si>
    <t>TTACGGCCGGGGACATCGGCTTATCCAAAAGGGCAAAAGCCCTCCCCAGCAAAACCAACCAAAATTCTGTTCCCAGAGAAGAGAAGAGAAGAGAAGTCCGAAAATGGCTCTTCTACTATTCTCCAATCATCTGGCGCTCAATGCCGTTTCCTCTCGTTCTTCTTCACTTCCAACATCGTCTTCAACTGCCACGGCCACTATTCCATGATGCACATGAACCCAATTATTGACCCGCAACCAAAGTCTTTCAGTGGAGTTGGACTCCATATGCTTGTAGCTATCAAAAAGTCTGTTTCAGTAGTTGTCAGGGCTTCTGCTGATCCAACCGAGGGTACTGAGGCCCTTTCAGATGGCAGGGAAGAGGTGGTACCTGTTGACAAGCTTCCGTTGGAATCAAAACTGCAAGAAAGGCTGGAGCAGAAGACGAGGATGAAACTGGCCAAGAAAATAAGGCTTCGGAGGAAACGACTTGTTCGCAAACGAAAACTCAGAAAGAAAGGGCGATGGCCTCCTTCAAAGATGAACAAGTTGAAGAATGTCTGACCTTACTTAAAGGTTTCTTGCAGGTTTAGTTTTGCTTCTCATGTCATTTACT</t>
  </si>
  <si>
    <t>RI_CHEa0005B17f</t>
  </si>
  <si>
    <t>ccg</t>
  </si>
  <si>
    <t>GGCCGTCCTCCTCTCTCTAT</t>
  </si>
  <si>
    <t>AACCCTCTCCCACACAACAG</t>
  </si>
  <si>
    <t>TTACGGCCGGGGATGGTCGCAATGCGTCGCGGTTACTACCTCCTCCTGGCAATCCTGGCCGTCCTCCTCTCTCTATCCGCCGCCGCCGCCCCCCGCGGCCCTGCGACGGGCGGTTGGGAGCCGATCGAGAACATCAACGACCCGCACGTGAAGGAGATCGCAGAGTTTGCGGTGTCGGAGTACAACAAGAAATCTAACAAGAAGTTGGTGTTCCAGAGCGTCGTCAAAGGCGAGACTCAGGTCGTTACCGGCCAAAACTATCGGCTCGTGATTGCAGTCAAGGATGATAAATACGAGGCTGTTGTGTGGGAGAGGGTTTGGTTGCACAGTAAGATATTGACCTCCTTCAAACAAGTCAACATGTGATGATTTATGTCAATTTCTGTTGCTTTAATTTGCCTTTATTAATTATAATAAAGAAATGGAGATTTCATTCCAATGATGTTTCCAGAGATTTCGTAATGTAATAAATTAATAGATATTGAATGTTTGATTTTCAGGCTCAAAAAA</t>
  </si>
  <si>
    <t>RI_CHEa0004B20f</t>
  </si>
  <si>
    <t>TCCTCCGCCATCTGTTAATC</t>
  </si>
  <si>
    <t>TCAGCTCGTCTGCTTTCTCA</t>
  </si>
  <si>
    <t>TTACGGCCGGGGGACTCACAAACAACTCGTCTACTCATAACTGCCTACAGCTCCTCCTCCGCCATCTGTTAATCACCACCACCACCGTCGATCAAAAGTTATCATGGCCCCGATTGCCGTCGGCGATGTTATTCCGGACGGTACTCTGTCCTACTTTGACGAGCAAGATCAGATGCAAACGGTCAACATTCACTCCCTCGCCGCCGGTAAAAAGATCATCCTCTTCGGCGTCCCCGGTGCCTTTACCCCAACTTGCAGTTTGAAGCATGTTCCTGGATACGTTGAGAAAGCAGACGAGCTGAAATCAAAGGGTGTTGACAAAATTCTCTGCCTCAGCGTGAATGACCCATTTGTGATGAAGGCATGGGCCAAATCCTACCCCGAGAACAAGCATGTCCTTTTCCTTGCTGATGGCTCAGCAAAATACACCCATGA</t>
  </si>
  <si>
    <t>RI_CHEa0001K23f</t>
  </si>
  <si>
    <t>tccc</t>
  </si>
  <si>
    <t>ATGCTTTCATCCGCATCATT</t>
  </si>
  <si>
    <t>GAAAGAACGGTGTTGCATAGG</t>
  </si>
  <si>
    <t>TTACGGCCGGGGGGTTCCCTGCTTGGAATTTGAGTTGGAGCATGGATTTGTGTACCGTGAGAACAACAGGTCACCTGGATACTACGACGGACGGTACTGGGTCATGTGGAAGTTGCCCATGTTCGGATGCACCGACTCTTCACAAGTGTTGAAGGAGCTCGAGGAGTGTAAGAAGACTTACCCAAATGCTTTCATCCGCATCATTGGATTCGACAATGTTCGTCAAGTTCAGTGCATCAGTTTCATTGCCTACAAGCCTGCAGCCTTCTAAATTTGATTTGTATTTGTCATTTCTTCCATCCATCCATCCCTCCCTCCCTCCCTCCCTCCATTCGTAATGTCTAATGTATTGTAATGTAATGTATCCATGTAGCTAGTTGATTAAGCTGCTGCTACTGGGTCAGTATGTTGTGAATTTAAATTTGAATTTGAATTTGTTTTAATTAGGCTGCCTATGCAACACCGTTCTTTCTCTTTCCTTTTTCGAGACAATCTCCTTTGTTTTCGAATTTGGTACTGTTTCTCGGATTCAGAATGGAGTGGACGTACGTTGA</t>
  </si>
  <si>
    <t>RI_CHEa0002N01f</t>
  </si>
  <si>
    <t>gagc</t>
  </si>
  <si>
    <t>GGGACACACAGAGGTGACAG</t>
  </si>
  <si>
    <t>GACGTCGGAATTGTCCTCAT</t>
  </si>
  <si>
    <t>TTACGGCCGGGGACACACAGAGGTGACAGAGCGAGCGAGCCAGTTGAGCGACGAGCAGGGTCTCTCTCTACGGTCACTAAAGTTTGTCCGGTCACCGTCCGGCGACAATGTTACAGTTTCCGGGGTTCATGAAACAGTATCCGTGGTCAATGAGGACAATTCCGACGTCGTTTCTGCTGCCATCTCAGTGGCCCCAACCCCACAGCGAAGAGCTTCTCCTCGCCATGGAGGAGGCCGATTTTGACGAAAAGTGTAATGAAATCCGGAAGAGTAATAGCAACCAGATTATGATTGGGAAACCAACTGTTGATGTTGATAAAGAAGACTATGATAATGATGCCGACGATGATGACGTTGACAATGCAGAGGATTCTGAGGGCGAAGAATTTGAACAGGAAACTGGTTGAAAATGCCGACACCCTCTTCTGTTTTGTTTCCACAGTTAGACACCTGCTTATAATCTGGCATTTTGTTAACAATATGTGTGCTCCATATTCTCCTAAACAAATCTGTTGAATTGTGCCATTTATGACTCTTTTGTATGGGTAGAGCTTGCGCCATGGTT</t>
  </si>
  <si>
    <t>RI_CHEa0002J02f</t>
  </si>
  <si>
    <t>cag</t>
  </si>
  <si>
    <t>AGAGGAGGAGCACCACAAGA</t>
  </si>
  <si>
    <t>AGAACTTCGGCATGTTCTCG</t>
  </si>
  <si>
    <t>TTACGGCCGGGGGATCACGGATCACACCAAGAAAGAAAAAAGCAGAGAGAAACAATGGCAGGAATCATCCACAAGATCGGAGATGCGCTCCACATCGGAGGAGAAGGCAAAGGCAAAGAGGAGGAGCACCACAAGAAGAAAGAGGAGGAGTACCACAAGAGCAGCAAGGACGACGACCACAAAAAACACAAGGACGACGACGACCACAAGAGCAAGAGCAAGAGCGACGGCGACCATAAGGACAAGGACAAAAAGAAGAAGAAGACGAACAAGGACAAGAGCAAGGATGGTCACAGCAGCAGCAGCGACAGCGATTAACTACTCTCACCCACCTTATCCATCAATAACTACTCTCAGAGTCTCTGGTGTTTGGGGCTTCTCGAGAACATGCCGAAGTTCTGTTTATTGTCGTCAAAATTTAAGTTTCAAGAAAAGAAAATGTCTCTTTTCATGTTCCAAAAAAAGAGCAAAAGAACAATAATCGAGCTTATATATTTTCTGTATGCTTTCCGGCCACGGCCCAACGAGCAATAGAAGAATAACAATGCTTATTAGTTTTATGCATGTTATTTTAATGTGTGAAATATTTA</t>
  </si>
  <si>
    <t>RI_CHEa0002H09f</t>
  </si>
  <si>
    <t>GCCGGGGAGTAGAGAGACAG</t>
  </si>
  <si>
    <t>TCGGGTACTCGAATCCAATC</t>
  </si>
  <si>
    <t>TTACGGCCGGGGAGTAGAGAGACAGTAGAGAGAGAGAGAGAGAGGTTTGGATTCCTCTGCCACACTGCACCACTTACACTCAACGCAAAAACCCTGTTGGGGGTGCTGGTGGTTCTTCACTAGCGAGCCGAGAGTAAAAAAGGAAGAGTCTTTCTTCGGTTTTTGATTGGATTCGAGTACCCGACCCGCATTTTATAGTGTTATAGGTGACAAGATGGTTGCTCAGGACTTCAAAGTTGATTTGAATAAAGCCCTTGTATTCCAGGTTGGCCATCTTGGAGAAGAATATCAGGAGTGGGTTCACCAGCCTATTGTCAGTCAGGAAGGCCCTCGATTTTTTGAAAATGAATTTTGGGAGTTCTTGACCCGCACTGTGTGGTGGGCAGTTCCAACCATATGGCTTCCAGTTGTGTGTTACTTTATCTCCAAGTCCGTAAGGATGGGCCATACCTTTCCTGAAATAGCTCTGATGGTTCTTTTTGGCATTTTGGTGTGGACATTGCTTGAATATACATTGCATCGTTTTCTTTTCCACATTGAAACAAAGAG</t>
  </si>
  <si>
    <t>RI_CHEa0002D18f</t>
  </si>
  <si>
    <t>TCATTTCTTCCATCCATCCA</t>
  </si>
  <si>
    <t>CTCAACGTACGTCCACTCCA</t>
  </si>
  <si>
    <t>TTACGGCCGGGGGAGCATGGATTTGTGTACCGTGAGAACAACAGGTCACCTGGATACTACGACGGACGGTACTGGGTCATGTGGAAGTTGCCCATGTTCGGATGCACCGACTCTTCACAAGTGTTGAAGGAGCTCGAGGAGTGTAAGAAGACTTACCCAAATGCTTTCATCCGCATCATTGGATTCGACAATGTTCGTCAAGTTCAGTGCATCAGTTTCATTGCCTACAAGCCTGCAGCCTTCTAAATTTGATTTGTATTTGTCATTTCTTCCATCCATCCATCCCTCCCTCCCTCCCTCCCTCCATTCGTAATGTCTAATGTATTGTAATGTAATGTATCCATGTAGCTAGTTGATTAAGCTGCTGCTACTGGGTCAGTATGTTGTGAATTTGAATTTGAATTTGAATTTGTTTTAATTAGGCTGCCTATGCAACACCGTTCTTTCTCTTTCCTTTTTCGAGACAATCTCCTTTGTTTTCGAATTTGGTACTGTTTCTCGGATTCAGAATGGAGTGGACGTACGTTGAGAATTATTCAA</t>
  </si>
  <si>
    <t>RI_CHEa0005E12f</t>
  </si>
  <si>
    <t>aaaac</t>
  </si>
  <si>
    <t>GGGGATTCAAAGCACACAGA</t>
  </si>
  <si>
    <t>ACTCAAACTCGGTTTCCCCT</t>
  </si>
  <si>
    <t>TTACGGCCGGGGATTCAAAGCACACAGAAAGAAAACAAAACAAAACAAAGAGCAGCTAAGTAGCAACAATGGCAACCACAGCGGCTCTCTCTGGCACCATGGTGAGCACCTCCTTCATCCGTGGGCAGCCGATGACGAGCCTGAGGTTGGCTCCTAACGTGGGTCAGGCCCTTTTTGGGTTGAAGGCCAACCGTGGAGGGCGTGTAGCAATGGCTGCATACAAGGTGAAGCTCATCACACCAGAAGGGGAAACCGAGTTTGAGTGCCCGGATGATGTTTACATTCTTGACGCGGCCGAGGAGGCCGGTTATGACCTGCCATACTCGTGCCGAGCTGGTTCTTGCTCTTCCTGTGCTGGAAAAGTTGTTTCAGGGAGTGTGGATCAGTCAGATCAGAGCTTTCTTGATGATGAACAGATTGATGGCGGATTTGTCCTCACTTGTGTGGCTTATCCTGCATCTGATGTTACACT</t>
  </si>
  <si>
    <t>RI_CHEa0004N08f</t>
  </si>
  <si>
    <t>CGGGATCATGAGGTTGACTT</t>
  </si>
  <si>
    <t>CGCAAATTCTCTTCCAGAGC</t>
  </si>
  <si>
    <t>TTACGGCCGGGATCATGAGGTTGACTTTGTGAAGTAATATGGAACTGGTGCTTATACCTACAATAACTGCAACAAGAAGAAGAAGATGACGCTTTACATTGGTCGCGAGTCGTCAAAGCTCTGGAAGAGAATTTGCGCCGAGGTGGTCACCGAAATCAATCTCCTCGCCGCGAATTGGAAATATCTACTTGCCGGTCTTGTTGGTCAGTACATACACGGTCTAGCAGCTCGAGGAGTTCATTATATACATCGTCCAGGGCCAACGCTGCAGGATGTTGGTTTCTTTCTTCTTCCGGAGCTTGGGGAAGAGAGAGCCTACATCAGTGAAACCTTGTTTACCTTCATCTTTGCATCCTTTGTCTTGTGGACTTTTCATCCTTTCATTTTCAAGAGCAAAAAGATATACACAGTTCTAATATGGTGTAGGGTTCTAGCCTTTTTAGTGTCTTGTCAATTTCTTCGAATCCTCACATTCTACTCCACCCAGCTTCCTGGTCCAAATTACCATTGTCGTGAGGGCTCTA</t>
  </si>
  <si>
    <t>RI_CHEa0004B18f</t>
  </si>
  <si>
    <t>TGCTACAGGGTTTACTGCCA</t>
  </si>
  <si>
    <t>CATCCGTCTTAATGCCACCT</t>
  </si>
  <si>
    <t>TTACGGCCGGGCAAGGGAACAGTTGCTACAGGGTTTACTGCCAATTCAAATGGAGAGGTCAAGGAGGTGCACCTAAAGGATGGCACCGTGCTTGAAGCTGACATTGTTGTTGTTGGTGTTGGGGGAAGGCCCCTTGTATCCTTGTTCAAGGGACAAGTTGAAGAGGAGAAAGGTGGCATTAAGACGGATGCGTTCTTTAAAACAAGTGTTCCTGATGTATATGCTGTGGGTGATGTCGCCACTTTCCCTTTGAAGCTGTACAATGAAAACAGAAGAGTTGAGCATGTTGACCATGCACGCAAATCTGCTGAGCAGGCTGTAAAGGCCATCAAGGCATGCGAGGAGGGAAAGACAGTTGAGGTCTATGACTACCTTCCATACTTCTATTCGCGCTCGTTTGATCTGTCATGGCAATTCTATGGCGATAATGTTGGTGAGACCGTGCTCTTCGGAGACAACAATCCTGCCTCACCAAAGC</t>
  </si>
  <si>
    <t>RI_CHEa0002L16f</t>
  </si>
  <si>
    <t>tgtt</t>
  </si>
  <si>
    <t>TCAATGCTTCCTTTTCTGGG</t>
  </si>
  <si>
    <t>AACGGAAGTGAATTAGGGGA</t>
  </si>
  <si>
    <t>TTACGGCCGGGGTTGTGTTCGATGAGGACGGAATTCCCGGCGGTGTTGATGCCGGGAAAATCTCCATGAGCGAGGAGGACCTCCTCAATGCCCCAGGGGAGACTTACTCCGTCACCTTGACTGAAAAGGGTACATATTCTTTCTACTGCTCTCCCCACCAGGGAGCTGGTATGTCCGGCAAGGTCACCGTTAACTAAATTCTGTTCAGTTCTCTGTTAATTCTAAGATCAATGCTTCCTTTTCTGGGTACTAGAGCTTATAATAGCCGAGCCAGTATATTGACAATTTGTGAGGTGAATTGTTAAATTAAATATTACCATTGTGTTTGTCTGTTTGTTTGTTCATCTTCTTAATTAATTTAGTGTACTTAGCTTGGTTTGATTTTTGTTGTTTAAAGTATGCTTGAACAAAGAAAGTGAAAGACATTAGGCTATATACTGTTGATGTAATAAATTACAAGCTATCCCCTAATTCACTTCCGTTACTGTC</t>
  </si>
  <si>
    <t>RI_CHEa0001H16f</t>
  </si>
  <si>
    <t>tgt</t>
  </si>
  <si>
    <t>GGGAAGAAGTGAGATGTGCC</t>
  </si>
  <si>
    <t>TGTTCATGAAGCAACTACCCA</t>
  </si>
  <si>
    <t>TTACGGCCGGGGAAGAAGTGAGATGTGCCTGTCAAGTCAGTGCTACCCATAGCTAGGCTAGTTTTGTTTAATGCTGTTTCCATTTCAATATTTTTGTGTTATTCTGGAAGTTTTGTGGACATATTAAATCGTGCGTCGCAGTCCTCTATATCTTTCAGCACCTAGATAACTTTCTGGGTGCTTGGTGGGGCTTGTGTTGTTGTTGTCTTGTTTTAATTTCGTGTTTTTCAGTTATACATTGAGATGAGTTGGGTAGTTGCTTCATGAACAATGTTAATGTGTCACTTTTATATCTTTCAGTTTAAAATCTCGTGTTTTGTTA</t>
  </si>
  <si>
    <t>RI_CHEa0005K13f</t>
  </si>
  <si>
    <t>atcc</t>
  </si>
  <si>
    <t>CAGGAAAAGCCAATCCAAGA</t>
  </si>
  <si>
    <t>TTCCCTCCCTCCCCTACTAA</t>
  </si>
  <si>
    <t>TTACGGCCGGGGGAGCGGTGCTGATCATAGTTGGACTGTACTTGGTGTTGTGGGGTAAAAGCGAAGAAAGGAAGTTTGCTCAAGCCAGCCTAAGAGTTCCAATTCAGTCCACTCCGAGTGATAATGTGCACTCAAACAACAGGAAAAGCCAATCCAAGACGTCCCTCACTCAACCACTCATTCCTCCATCCACCGAAAATGTCTGATCCATCCATCCAAGTCGTTCTTATGACTTTTAATTAACGACAGCTTTGTCCTTCAAGAAGAGGAGGAAAGTACTAGTACTATCGTAGCAGCTTATATATGATCAGAAAGCTTGTGTGTGTAATGAAGGTGTTCTTTCTTTTTTGTTTTCACTTTTATTCAATCACTTTCTTAGTAGGGGAGGGAGGGAAAAATCAAAGAGAGAGATCTCAGATGATCAGTATGATCATGATCATTGTCAGCTATGTGGACCTCATCACAGTATGCTTTTATATATATGTTAATTTATGGTTTGATTAATTTAC</t>
  </si>
  <si>
    <t>RI_CHEa0002G20f</t>
  </si>
  <si>
    <t>tgca</t>
  </si>
  <si>
    <t>CGGTTGTTATGCTGCAAATG</t>
  </si>
  <si>
    <t>CAAAGAAATGGGTGGAAGGA</t>
  </si>
  <si>
    <t>TTACGGCCGGGGGAGCACACAAGCGGATTACTGTTATTACTCAGGGGGCAGATCCCGTAGTTGTTGCTGAGGATGGGAAAGTGAAGAAGTTCCCAGTGATACTTTTGCCCAAAGAAAAGCTTGTTGATACCAATGGAGCAGGGGATGCGTTTGTCGGAGGCTTTCTATCTCAGTTAGTTCAAGAGAAACCCATTGAAGTCTGCGTGAAAGCCGGTTGTTATGCTGCAAATGTGATCATTCAAAGGTCTGGCTGCAGCTACCCAGAGAAGCCTGATTTTAACTGAGCCATGATTTCTTTTGTTCTCTACTTCCTATGCTTTATTTGAAATTTTGATTGTTGAGAAGTATTTTGCTATTATTCTGTCTATTTGCTTATCAAGTATTGGTCATTTAGTGCATGCATGCATGAATAGCCCACTAAACCCAGCAAAAGTATGGGGTTTTGATCCTTCCACCCATTTCTTTGAAGAAGATGGGATAAAACTATACGTATTGTATTGTATTG</t>
  </si>
  <si>
    <t>RI_CHEa0001C22f</t>
  </si>
  <si>
    <t>TTCAATAAATCTCGGCCGTC</t>
  </si>
  <si>
    <t>TTCGGATTCGGATTCTTGTC</t>
  </si>
  <si>
    <t>TTACGGCCGGGGTAGTGACCAGACGATGATGAATTCCTGTTATGGCTACCCAATGGGGTTGGGATTTGGCGGGAATTTCGAATTCGGGTTCGGATATAGAAGGGGAGGAGTGAGACCGTTGAGGCAAGTCGACGATGGTATGAATTGGTGGAGTTTCCCCACTGTGGATGTTCTTGAAATCTCGCCCAGATTCAATAAATCTCGGCCGTCCGTTCCGTCACCGCCCTCGGCCGGGAAAAAGAAGAAGAAGAAGATGGAGAGACTAGCGGTCGTGGAATCCAAACTCGCGGAATTGCCGAAGGACAAGAATCCGAATCCGAATCCGAATCCGGAGGCGGATTCTGGGCTGATGCTGAAGCTGGACTACGACGACGTTTTGAATGCTTGGTCCGATAAAGCGTCGCCGTTTCCGGAGGAATTGCTGGGCGGCGCTGATGGAAACGATGTCTCTGTATGTTTCTCATCTCTCGCCGGGAAATCAAATTCCAGGAAACCTTAAACATTGTTG</t>
  </si>
  <si>
    <t>RI_CHEa0003C04f</t>
  </si>
  <si>
    <t>CCTGCTGCTTCTGTGATTGA</t>
  </si>
  <si>
    <t>TTCCAGCATCTGCTTTGTTG</t>
  </si>
  <si>
    <t>GTGTGTTGCTCATTCACCATTCAATATTTGTTTCTGCGAATTAGTATTGCTTAACAAGTTGTGAAGCTCTCCAAAAGTTTCGACTTTATTTTGATCGATAAGATGGGCAAAAAGAGTAAACCAAAGACTCCTAGAGAGGTTGAAGAAAATACAGTTGTAGAAAAGAGTGTTGTGGAAGAAGGAAAGCCTTCATCTTGTGCAAAAAAGCCTGCTGCTTCTGTGATTGATGAAATATTCGCAGGGAAAAAGAGGAAGAAAACCGAAGCTGAGAAGGCTGAAAAGCAAAATGAAGAACCCAACAAGCCAAAGAGAAAGAAGAAGAAGAAGGATTTAGGCTTTGAAGATGGTGCATTTGTGGATCAGACTTCTCGGTCGAAGAAGAGAACAAACGATGGCCTTGCTATCTACACAGAAGAAGAGTTGGGTATCAACAAAGCAGATGCTGGAAGCACCCCACTTTGTCCATTTGATTGCTCTTGTTGCTTCTGAGGCTACCTACAACTCAACTCAGATTTTGTATGCGTGATGATTTTGTTGTTTCAATTT</t>
  </si>
  <si>
    <t>RI_CHEa0005P17f</t>
  </si>
  <si>
    <t>GGGGGCTGAAGAAGAAAGAA</t>
  </si>
  <si>
    <t>TTCATGCATTGCACTCTTCC</t>
  </si>
  <si>
    <t>TTACGGCCGGGGGCTGAAGAAGAAAGAAGAGGGCTAGAGCTAGCTGAAGAAGAAAGAAAGAAAGCAGTCATGGCTTCATCCATGTTCTCATCGGCTGCTGTGGCCACCACCGCCTCCCCGGCACAAGCCAGCATGGTTGCACCATTTACCGGCCTCAAGTCTGCCGCAGCTTTCCCAGTCACCAGAAAGACAAACAGTGACATTACCTCACTCCCAAGCAATGGCGGAAGAGTGCAATGCATGAAGGTGTGGCCTCCACTTGGACTGAAGAAGTTCGAGACTCTGTCCTACCTTCCACCCCTTTCTCCCGAATCCTTGGCCAAGGAAGTAGATTACCTTCTTCGCAACAAATGGGTTCCCTGCTTGGAATTTGAGTTGGAGCATGGATTTGTGTACCGTGAGAACAACAGGTCACCTGGATACTACGACGGACGGTACTGGGTCATGTGGAAGTTGCCCATGTTCGGATGCACCGACTCTTCACAAGTGTTGAAGGAGCTCGAGGAGTGCAAGAAGACTTACCCAAATGCTTTCATCCGCATCATTGGATTCGACAATGTTCGTCAAGTTCAGTGCATCAGTTTCATTGCCTACAAGCCTG</t>
  </si>
  <si>
    <t>RI_CHEa0004F16f</t>
  </si>
  <si>
    <t>ct</t>
  </si>
  <si>
    <t>TGGGAAGTCTGATGATGCTG</t>
  </si>
  <si>
    <t>GGTTCCCACGTGACGATATT</t>
  </si>
  <si>
    <t>TTACGGCCGGGTGAGATTTCGGCAAAAGAAATGAACCATCGCATTTCAGAGATCTCCAAGGTTGAATCTTCCTGTGCTGCTGATGCGTTGCGATTGGGGTTGCACAAGGTGGTGAGAGTCTCTCCTAAGACTAATTCTTCAGCTCCTGTGGTGGTTTGTGGGGCTTTCAGAGCAATCTTTGGTGCTATTGCTTTAGATGTTGGGAAGTCTGATGATGCTGGAAGCATTTTCTGGGTTGTTCATGGTGGTGAAGTAGGAGGAGTCATGGCAATGTAAGTGCAGCTCTCTCTCTCGCTCGGCTGCTAGAAGATATTATGCCCATATCACTAGTTTCTACCTGTGCGATTTAGTTTAGTAGCAGAAACAGTATGTGTTTGTGCTGTTTGTTCATATTTGTTTAACAATATCGTCACGTGGGAACCTCTATGATAATGATGCTGTT</t>
  </si>
  <si>
    <t>RI_CHEa0005J23f</t>
  </si>
  <si>
    <t>ctg</t>
  </si>
  <si>
    <t>TTGCAGAATGCTGCTTCAGT</t>
  </si>
  <si>
    <t>AATCAATCCTGTCAAAGCCG</t>
  </si>
  <si>
    <t>TTACGGCCGGGGACAGACACATTCGAGAACTTGGTGGATGCTGGTGTTATCGACCCAGCAAAGGTTACAAGATGTGCTTTGCAGAATGCTGCTTCAGTCGCCGGAATGGTCTTAACCACTCAGGCTATTGTGGTGGAGAAGGCCAAGCCCAAGTCACCTGCTGCTGCTGCTGCACAAGGACTTGCCATCTAATATGTAGTTTTTTTAGGTAACCCGAATTTTGGTAGAGAGGTCTGTTCAGTGCATTTCGGTTAAAGATGTTCGATAAAACTTCCTTTCGTACGGCTTTGACAGGATTGATTGTTTCTACATAAAATTAAGCTGGAAGTGTTGTAATATCAGGTGATTTTGGAGCATTTGGTTTGTTCGACTCCCTGATAACTTCATCTCGTTAATACCAACTTGGCATTGA</t>
  </si>
  <si>
    <t>RI_CHEa0003L15f</t>
  </si>
  <si>
    <t>gct</t>
  </si>
  <si>
    <t>GAAGCTCTGAAGCGCTCAAT</t>
  </si>
  <si>
    <t>ATCACTCTGCATCAGGGTCC</t>
  </si>
  <si>
    <t>TTACGGCCGGGGATGCGAGTCCGTGAAAAACAAAAGGAAGAAGAAGTAGAAGCTCTGAAGCGCTCAATGCAGAGCTGACTGGCGCAAGCAATGAAAGAGCAAGCTCAACTCCGGGAAGAGATGGCTTACCAGTACAAGGTTGGAAACTCTGAGGCTGCTGCTGCTATTCAGAGAAGGTTGGACCCTGATGCAGAGTGATGCTGCTATATGAAATTGGGTTGCTGTAATTTAGGAGTGTTTCTACTTGCAAAAGAAGTCCATAGAAAACCCCTTGTA</t>
  </si>
  <si>
    <t>RI_CHEa0001N23f</t>
  </si>
  <si>
    <t>tcca</t>
  </si>
  <si>
    <t>TGAAGGAGCTCGAGGAGTGT</t>
  </si>
  <si>
    <t>AGGGAGGGAGGGAGGG</t>
  </si>
  <si>
    <t>TTACGGCCGGGGAGTTCACCGCTGAAGAAGAAAGAAGAGGGCTAGAGCTAGCTGAAGAAGAAAGAAAGAAAGCAGTCATGGCTTCATCCATGTTCTCATCGGCTGCTGTGGCCACCACCGCCTCCCCGGCACAAGCCAGCATGGTTGCACCATTTACCGGCCTCAAGTCTGCCGCAGCTTTCCCAGTCACCAGAAAGACAAACAGTGACATTACCTCACTCCCAAGCAATGGCGGAAGAGTGCAATGCATGAAGGTGTGGCCTCCACTTGGACTGAAGAAGTTCGAGACTCTGTCCTACCTTCCACCCCTTTCTCCCGAGTCCTTGGCCAAGGAAGTAGATTACCTTCTTCGCAACAAATGGGTTCCCTGCTTGGAATTTGAGTTGGAGCATGGATTTGTGTACCGTGAGAACAACAGGTCACCTGGATACTACGACGGACGGTGCTGGGTCATGTGGAAGTTGCCCATGTTCGGATGCACCGACTCTTCACAAGTGTTGAAGGAGCTCGAGGAGTGTAAGAAGACTTACCCAAATGCTTTCATCCGCATCATTGGATTCGACAATGTTCGTCAAGTTCAGTGCATCAGTTTCATTGCCTACAAGCCTGCAGCCTTCTAAATTTGATTTGTATTTGTCATTTCTTCCATCCATCCATCCCTCCCTCCCTCCCTC</t>
  </si>
  <si>
    <t>RI_CHEa0001F05f</t>
  </si>
  <si>
    <t>gt</t>
  </si>
  <si>
    <t>TGGCTCTTGTTACCATGCTG</t>
  </si>
  <si>
    <t>TCCATTCTCTTGGATCACACT</t>
  </si>
  <si>
    <t>TTACGGCCGGGGAAGCAAAGGGGTGGCCTGAGAAAGTGAAGAGTGACCTCCATGCTGAACATGAACTCACACGCACTCGTCGCCACGAATATGGGTGTGACGGGTGTAGGGAGTCCGGAAGTGGTTGGTCTTTTTACTGCAAGGAGTGTGACTTTGATCTTCACCCAAAATGCGCTTTGAAGAACAATGAAGCAACAAAGGATGATCCTGAGGCTAACAAGGCAAAGGAGGGATATGTTTGTGATGGTGATGTGTGCCGTAAAGCTTGAGACAGCATCTAAATTTATTTACTATGCATCTGGCTCTTGTTACCATGCTGTTTACTCTTTGTAGTTTGTACTGAGGTGTGTGTGTTGTGTGCTATGCTAATTTACCTAATGAGTAGTTATTGCCAAAAAATAAAAATAAAATACCTAATGTAAAAGTGTGATCCAAGAGAATGGAGATATTGTGTACTTGTGTTATGTATGAAACTATGAATAGATAATGAATGAGAATATATCCTGCCAAAAAAAA</t>
  </si>
  <si>
    <t>RI_CHEa0005H11f</t>
  </si>
  <si>
    <t>TACGGCCGGGGGAATA</t>
  </si>
  <si>
    <t>GATGCCTAGACGACACCGAT</t>
  </si>
  <si>
    <t>TTACGGCCGGGGGAATAGAGAGAGAGAGAGAGAGAGAGAGAGAGAGAGAGAAGCAAAGGCTTTAGAGAAAAGTATGAGCGGAGGCGGCATGGAATCGGTGTCGTCTAGGCATCAACAGAATGGTCAGCACAGCAGCGAGCGATGTGGGTATTTTCAGATGCCTCTGCACTATCCCAGGTACACGAAATCGGACTACGAGACCATGCCGGAGTGGAGGCTTGACTGTTTGCTTAAAGAGTATGGGCTGCCGATCACCGGAGACGTTGAGCAGAAGAGGAAGTTTGCTATGGGAGCCTTCTTGTGGTCTTATTAGACTTAATTATTTCTTAATTGCATCGATCTATGAGAGTTATATAATGCTAATTATCTATGCTAGTTTTTTTTTTTCCTTGGTATGTATATCGATATATATGTCTAGCTAGTTATATGTGTATTATGTACTGGTTGTTGATGCTTGGTTTTGC</t>
  </si>
  <si>
    <t>RI_CHEa0002D21f</t>
  </si>
  <si>
    <t>CCGGGGAATCAACAAATATC</t>
  </si>
  <si>
    <t>TGACCAGAGAGACGATGTGG</t>
  </si>
  <si>
    <t>TTACGGCCGGGGAATCAACAAATATCTCTTAAACGCTTCTCTGCTCTCTCTCTCTCTTCGTGTTTCAGTTTGGGCCAGTTTGCTGTGCCTCACATGCCAATCCTTAATCTCTTCGAATCTCAAAGTTTGTTGATCTGGGTACCCAATATTTCTTCTCCTCCAGATCATAGTTTTTAATGGTAAAAATCTTTCATTTTCTTTTATAGCTCTAACTGTACAAATCTACTGACTGAGAGGAAAACCCACATCGTCTCTCTGGTCATTTCTGAGTCTACTATGACTACTTTAACGGATTCAAAGTGTTGGGTTTCTTGTTGAAGATGCAACAAACACTTTTTTTTTTCATATAAGAAACCTGTTATTGCATGAACTTTTCTTCTGTGGAATTTTGAGATTATGGGGAGAGGTAGAGGAAAGGGAAAGAGGTTAACTGTTACCAATCATGATGATCCTGGAAGTGGTGAAGAAGAGAAAATACCT</t>
  </si>
  <si>
    <t>RI_CHEa0005A05f</t>
  </si>
  <si>
    <t>ctc</t>
  </si>
  <si>
    <t>TCGTGGAGTTAGCAGTGGTG</t>
  </si>
  <si>
    <t>GGTCGATCCGTGATGAAGTT</t>
  </si>
  <si>
    <t>TTACGGCCGGGGACACACAGATTTTGCTGTATCAGTAGCTGAGGTTACAGTCTTTTATACTCTCTGCTCGGAGCTTTCCCTTCAAATCTGATCCAACCACCAGAGTTATTGAAGAATATGGGTCGTGGAGTTAGCAGTGGTGGGGGACAGAGTTCCTTGGACTATCTTTTTGGGAGTGGAGAGGCTCCAAAGCCACGCACAAACAATGTCCAAGCTGCCCCAAAGGAAGTGCTCGCTGTGAGCGAGCCTACTCCCAAACCTACTGCTTCTCCTCCTCCTCCCAAACCTGAACCAGTTGATATCACCAAGCAGATTCCTGCTGGTATCCATAGTACTTCTACAAACAACTACCTGCGTGCAGATGGCCAAAACACTGGAAACTTCATCACGGATCGACCTTCAACTAAGGTGCACTCT</t>
  </si>
  <si>
    <t>RI_CHEa0003B14f</t>
  </si>
  <si>
    <t>TGATTCCACATTGCCAAGAA</t>
  </si>
  <si>
    <t>AAGGCGGGTTCTTTCTGATT</t>
  </si>
  <si>
    <t>TTACGGCCGGGGGACAATTGAAGGAATATGGCCACCAACAGCAGAGAAGCAAGGAGGAGGAAGATCATGGAGCGAGGGTCCGACCGGTTAGCGCTAATCACGGGTCGGATCCAAACCCTACCATCCTCTTCTTCATCATCCGGCCCACAAGGTCACCATGAAGATACACCAAACCCATCTTCTCCGCCGCCAAATTCCGATGTTCAGGAGGATCCACATCCCCATCTCTCGGAGCAAATCGCCGAATTACCTTCTGATATTGATGAAAAGGAGTCTGATTCCACATTGCCAAGAAGCCAATTTGACACAAACACTGAAGCCTTGAGGGACATTGATTCACAAGTCCAACAACTTCTCTCGTCATTAACGGTTCAAAATGCACCACCACCACCATCATCATCATTATCATCCTCTGCAACACAAAGGCGGCCACTTTTCACTGCCAGTGGAGTGAGCAGTGCCATTGCAGAATCAGAAAGAACCCGCCTTTCGT</t>
  </si>
  <si>
    <t>RI_CHEa0004N16f</t>
  </si>
  <si>
    <t>CGGGGGACGACCACA</t>
  </si>
  <si>
    <t>GCTTGGTCGCACTAGTCTCC</t>
  </si>
  <si>
    <t>TTACGGCCGGGGGACGACCACAAAGAAGAAGAAGAAGAACACACAGACGCCGAGACGCGGTCATTTCTTCCACGGCCAAACGCCGCCGTTAGCAATCAGTAGCCATGAAGGTGCGATCATCGGTGAAGAAGATGTGTGAGTTTTGTAAGACAATTAAACGCCGGGGACGTGTTTATGTGTATTGCACAGCCAATCCCAAGCATAAGCAGAGACAGGGCATGTCTACATTTGCATATCAAGGCACTGATGCTTCCATGTCGGCGGAGACTAGTGCGACCAAGCAGGAGTACAACTTTGGTCAGAGCTCTCATGCAGGTCTAGCATCTCTAATTCCCAGAAAGAATGAGCCGTCAATGGCCTCTACGACACTCGGATGGAGGGTGGGCTCGGCATCCCTGCTGTTCAAAAAGGCCGATTAGCT</t>
  </si>
  <si>
    <t>RI_CHEa0002O02f</t>
  </si>
  <si>
    <t>tct</t>
  </si>
  <si>
    <t>AAAAATGGCCAGTCGTTCTG</t>
  </si>
  <si>
    <t>CGAATGCCTGTGTATTGGTG</t>
  </si>
  <si>
    <t>TTACGGCCGGGGACTGAATCAGTGAGAAAAAATGGCCAGTCGTTCTGTGACTCTCTTCTTCTTCTTCTTGAGCTTGCTATTCTTCTCTGCAATCTCTGAAGCTTCGAAGTGCTCGAGTAAAGAATTTCCTCTTATAAGGAATATCAGTGAGCTTCCACAGAGTAACTATGGGAGGGGAGGTTTGGTACATACTACTGTTGCAGGGTCACTTTTGCATGGGTTGAAAGAGGTTGAGGTTTGGCTGCAAACATTTTCTCCAGGATCAGGCACACCAATACACAGGCATTCGTGCGAAGAAGTGTTTGTTGTCCTAAAGGGTAGTGGAACTGTGTACCTTGCGCCAAGCTCACACGAGAAGTACCCCGGAAAGCCACAAGAATTCTTTATCTTTGCAAATAGCACATTTTCCATTCCTGTTAACGATGTTCACCAGGTCCAGAATACCAATGAACATGAGGATTTGCAAACGCTTGTTGTGATATCTCGTCCGCCAGTTAAAGTGTTCATATATGAAAACTGGTTAATGCCTCACACCGCAGCGAAACTAAAGTTCCCCTTCTTATGGGACGAAGAATGCCTTGAAGTCGAACCA</t>
  </si>
  <si>
    <t>RI_CHEa0002N23f</t>
  </si>
  <si>
    <t>tg</t>
  </si>
  <si>
    <t>TGCTTCTCAACATGACTCGG</t>
  </si>
  <si>
    <t>TGTGATGCTCCTTTCAGTGG</t>
  </si>
  <si>
    <t>TTACGGCCGGGGAATGGAGAAACTTACCCGCCTCCACTTCTATTTCCATGACATCCAGCGTGGCCAGAATCCGACTGCAATAAGAATTGTTGGGCCACCAAACAAGTCGGTTGGTAGTTTCGGAACTAGTTTCATGATAGACGATCCACTGACTGAAGAGCCAGAGGCTAGTTCAAAGCTTGTAGGAAGAGCTCAGGGCATTTATGCTTTTGCTTCTCAACATGACTCGGGCTTGCTCATGGTCCTGAATTTTGCTTTCATAGAGGGTATGTACAATGGCAGTACTCTTAGCATTCTTGGGAGGAATCCTTTTATGGATACTATAAGAGAGATGCCTATCGTCGGAGGCAGTGGGGTTTTCCGGTATGCACGGGGTTATGCATTGGCAAAGACGTTTTCCATCAGTCAAAAGACTGGAAATGCTGTTGTCCAGTACAATGTGTGTGTGTTGCACCACTGAAAGGAGCATCACATCTAGTCGTATCATGTAGTTTTTCGCTACTAAAAGTATCATTTGCTGC</t>
  </si>
  <si>
    <t>RI_CHEa0003J01f</t>
  </si>
  <si>
    <t>TATTGAAAAGATTGCGCGTG</t>
  </si>
  <si>
    <t>CACAGGACTGCCAATCTAGC</t>
  </si>
  <si>
    <t>TTACGGCCGGGGATTGAGTGGCCTGTAGATGAATGGTAACAATAATGGTGGCGGTGCCGCCCCGAGTGGAAGTACTCCGCCACGAGTTCAAAGGGGACCTGTGCCAAAGAGAGGATCTGTTATTGAAAAGATTGCGCGTGAGCTAGTTCAAGGAACGCGTGAGCTCGTTCAAGGAGGGGGAAAACCCTTCTCCAGCTCTGCTAATTTTCATCATGATGAAGCAATCAATTAAGCTATATATGCTTAATTAATTAGTCTGCATATCTATGTTGTTGTTGTTGTTGTTGTAGTTGTTGTTGTTGTTGTTGTTGTTGTGTAAATATCTGTTTGAAGCTAGATTGGCAGTCCTGTGTGTATTACTACTTGAAATAAATTGTGTAG</t>
  </si>
  <si>
    <t>RI_CHEa0001O08f</t>
  </si>
  <si>
    <t>AAGGGAGGGATCTCAAGGAA</t>
  </si>
  <si>
    <t>CGAGCTCTTCAATCTCCACC</t>
  </si>
  <si>
    <t>TTACGGCCGGGGAAGTACAAATGGACGACGGAGATCAAAGAGGGGAAGCATAAGAAGAAGGATAAGGAAGAGACTGAGAAGAAGTACAAATGGACGGCTGAGATTGGAGGCAAGGGAGGGATCTCAAGGAAGTACACGTTCACAGCATCGACTGGCGATGCAGAGGATCACTGCAGCGACAAGAAGGAGAAGGAGAAGAAGAAGAAGCATCATAAGGGCAAGAAGGAAGAGAGCGGCACTCGTGTGGTGGAGATTGAAGAGCTCGTAGCTGATCATGGGGCTGTAGTTCTAAGACAGGCTTTTGCAAAGAGAACTGGAGGTAATAGAAATGCCAAGGGAAAGAACAAGGAACTGTCCCCACAGGATGCAGCAATGATGATTCAATTGAATTTCAGAGCTTATCTCATACGCAGATCACAGGCTCTCCGGGCCCTTAGAGACCTCGCAGTTGCCAAGTCCAAGCTGAAGGAGCTCAGAGCACTGTTCAATAACTTCTCTTACCGTCGCCGTGTAGCCCATGATGCAGCGGAGCGTCAGAGGTTTGCTGAAAAAATCATTGTCCTGCTCCTCACTGTTGATGCCATTGAGGGTGCTGATGTAATGGTGCGATCTGCAAAGAGGTCGATGGTGGATGAGCTGGAAGCAATGCTTGAGGTGGTTGACCCCCAGCCTACTGG</t>
  </si>
  <si>
    <t>RI_CHEa0003D22f</t>
  </si>
  <si>
    <t>TGGGGTTTTAGGGTTTCTGA</t>
  </si>
  <si>
    <t>TGCGGCTTTTCTTTTCACTT</t>
  </si>
  <si>
    <t>TTACGGCCGGGGACTTTGGGGTTTTAGGGTTTCTGAGAGACCGAAGCACTCTTTCTTTCTCTCTCTCTCTTCCAATCTGCTAACCAAGCCATGACTGCTCAGACCCAGGAAGAGCTCCTCGCGGCCCATCTCGAACAGCAAACCATTGATCCCGATCAGCCTACAGTTGAAGAGGAAGATGACGACGATGATGATGAAGACGATGATGACGACAAGGATGATGATGAAGTCGAGGGACAAGATGGGGAAGCAAGTGGTAGGTCAAAGCAAAGTAGAAGTGAAAAGAAAAGCCGCAAAGCAATGCTGAAGCTAGGAATGAAACCTATTCCAGGAGTTAGCCGGGTCACAGTC</t>
  </si>
  <si>
    <t>RI_CHEa0003I16f</t>
  </si>
  <si>
    <t>ta</t>
  </si>
  <si>
    <t>TAGTACTACGACCGGCCCTG</t>
  </si>
  <si>
    <t>AAGGGCATGTACCCCTTTTC</t>
  </si>
  <si>
    <t>ATCTGTTGCGCATATATGCAGTAGTACTACGACCGGCCCTGAATCATGTTTGTTGATCAGTTTATTCAGTTATATTGGATAATTTGGGGATCTATATATATATATCAATAAAATTAGTAATTTTATGTCAATCAATTAGTTTAATTACCAAGTTGTTCTGTTACCAACCTGATGACAGGTTGTGCTTGATGTATTTGTGTCACGTACGACTTAGCTAGCTCATATAAATGGGAAAAGGGGTACATGCCCTTTCTTTTAAAATTGTGTAGTGATTGAAATATTATTTGCTGCTACATTTTGTGATA</t>
  </si>
  <si>
    <t>RI_CHEa0004C09f</t>
  </si>
  <si>
    <t>GGACAAGAGCAAGGATGGTC</t>
  </si>
  <si>
    <t>GCCGGAAAGCATACAGAAAA</t>
  </si>
  <si>
    <t>TTACGGCCGGGGAAAGAGGAGGAGTACCACAAGAGCAGCAAGGACGACGACCACAAAAAACACAAGGACGACGACGACCACAAGAGCAAGAGCAAGAGCGACGGCGACCATAAGGACAAGGACAAAAAGAAGAAGAAGAAGAACAAGGACAAGAGCAAGGATGGTCACAGCAGCAGCAGCGACAGCGATTAACTACTCTCACCCACCTTATCCATCAATAACTACTCTCAGAGTCTCTGGTGTTTGGGGCTTCTCGAGAACATGCTGAAGTTCTGTTTATTGTCGTCAAAATTTAAGTTTCAAGAAAAGAAAATGTCTCTTTTCATGTTCCAAAAAAAGAGCAAAAGAACAATAATCGAGCTTATATATTTTCTGTATGCTTTCCGGCCACGGCCCAACGAGCAATAGAAGAATAACAATGCTTATTAGT</t>
  </si>
  <si>
    <t>RI_CHEa0004E18f</t>
  </si>
  <si>
    <t>CACTGCCAAACACCAAAATG</t>
  </si>
  <si>
    <t>ACCCCTAACAGGCTCAAGGT</t>
  </si>
  <si>
    <t>TTACGGCCGGGGGTACGCGGTTGCAGAACACAATGAGGAGATCAAGCTACGACTACACTGCCAAACACCAAAATGGTTCAGACTACTATTCTCATGTTAATAGGATGGCTAGAGCACCTAGTGTTCTCACTGAGGTCCCTCACAACGGCGCCCTATTCAACAACAACCAGGTGATGATGCCTGGTCATTATGATCAGTACCAGCAGCAGCAGCACAACCTTGAGCCTGTTAGGGGTGTTGTTGAAGTGACCGAAAGAGTCACAGAATGCGACAAGAATGGGAACTGCGTGGTTACGGAAGAAACCATTGATGTCCAATCTGATGGCTACATCCAGCAGAAGCACAAGGGGTTTGAGTTGTGCAAGTGGAGGACCTACAAAGC</t>
  </si>
  <si>
    <t>RI_CHEa0003L07f</t>
  </si>
  <si>
    <t>TGGTGTGTGTGTTTGTGTGC</t>
  </si>
  <si>
    <t>TCAATAAAGCCTCGACTCCAA</t>
  </si>
  <si>
    <t>TTACGGCCGGGGATTGGTGTGTGTGTTTGTGTGCCTTTTCGATGTTGAAACTCGAAAGTATGTTTGTTATCTCTCTGTGAAGACGAGCACTCAAACTATGTTAGGTGTGTGTGTAGGCGGTTCTTAAGACTAAGTTATAAACTTGGAGTCGAGGCTTTATTGAGTTTGTTATGTTAATGACAATTATTAATAGTAAACATCTGTGTTTAATGTAAGATTTTATTTTTGTTATTCC</t>
  </si>
  <si>
    <t>RI_CHEa0004H10f</t>
  </si>
  <si>
    <t>gatg</t>
  </si>
  <si>
    <t>ACAAGCTGATGCTGATGCAC</t>
  </si>
  <si>
    <t>GCTTTGGATTTGGCAATGAC</t>
  </si>
  <si>
    <t>TTACGGCCGGGAGCGGGGAGAGCATGAAGAACTCATTTAGATCCCTTGCTATTCCAAAACCAAACATATCTATTGGTATTCGTAGGCTCTGCAAGGGTTTCAAGACTTTTTCTCAATTATTTGTGTACAAGGATGAAATGGAAGAAATGGATATGGAAATAGGGTGTCCTACAGATGTGAAGCATGTGACACACATAGGTTTGGATGGTTCTGCTTCTGCTGCAACTACTGACCCAATTAAGGGTGCATGGGATGGTGATCTCATATCTCCTGTTTCTTGGAGGCAATTTGAGCTCTCCAGGCCTTCACAAGCTGATGCTGATGCACTTCCTGCTATGAATGTCAGTGGCTCCACTTGTTGAGGATTTGTCGAAAGATTTTAGTGGATCGATTGATTGATGGATGGATGATGTACGTGATTATATATTTAAGACAAAGTCATTGCCAAATCCAAAGCA</t>
  </si>
  <si>
    <t>RI_CHEa0001H08f</t>
  </si>
  <si>
    <t>gaa</t>
  </si>
  <si>
    <t>CAAGAGAATCCCAGGACCAG</t>
  </si>
  <si>
    <t>CAGCATCCATTTCCTTGCTT</t>
  </si>
  <si>
    <t>TTACGGCCGGGGAAGAAGGAAAATGCCCTCGGGGAGAGCAAAAGTGCTAAAAAGAAGAAAAAGAAGGATAAGTCATCAAAGGAGTCAAGAGAATCCCAGGACCAGCCTGATGGCACTGGAATTGCAGCTGCAGAAGAAACCACTGAAACTGAGAAGGCAGAAGATACCTCAACTGGTGATGTTAAAGAGCGACTAAAGAAAGTGGCATCTATGAAGAAGAAGAAATCAAGCAAGGAAATGGATGCTGCAGCCCGAGCTGCCGCGAGTGAAGCTGCTGCCAGGAATGCTAGGCTAGCTTCAGCAAAGAAAAAAGAGAAGAATCACTACAATCAACAGCCGGTGCGATAAGCCAGCTATACTGTTAGGTTTTGTTTCCTTTTTCACCTTTTCTTCTATATGAACTTTGTACTCTTGTTAAATTTGTTGCAAAAATAAATATTGGGAACAGAACTGGTTTTGCGAACTCTACTGTCAACAAGATACTTCTTACTACTTAAAAGTAAAAGGAAAAATATTGG</t>
  </si>
  <si>
    <t>RI_CHEa0001G21f</t>
  </si>
  <si>
    <t>tttc</t>
  </si>
  <si>
    <t>GGGGGTGTTTGTAGTGGAGA</t>
  </si>
  <si>
    <t>CCTCTCAAGCTTTCAAGCCA</t>
  </si>
  <si>
    <t>TTACGGCCGGGGGGTGTTTGTAGTGGAGAGTGATTGGGATGTTTTTTTTCGCCCTTATTTCCTTTTTGTTCTATATTTGACGGTCTTTTTTCTTTCTTTCTTGGGAACATTAATATTAATAGTTTTATTGTATCTGAAATTTTATGGTAGTGTCAGTTTGTGGTCGTAAACTGCTATGGAAATTATATTTAAATACTGGCTTGAAAGCTTGAGAGGAATTTTGCTA</t>
  </si>
  <si>
    <t>GGAGTTCACCGCTGAAGAAG</t>
  </si>
  <si>
    <t>RI_CHEa0005E10f</t>
  </si>
  <si>
    <t>agca</t>
  </si>
  <si>
    <t>TTACGGCCGGGGGATA</t>
  </si>
  <si>
    <t>CAGTTGTCGCACTTTCCAGA</t>
  </si>
  <si>
    <t>TTACGGCCGGGGGATATAGCAAGCAAGCAAAGCAATTCCATTAATCAAAAACAAAACCCATCTTCAGTTGCTCAATTCCAATTAGCATCATGTCTGGAAAGTGCGACAACTGTGACTGCTCTGACGCTTCCCAATGCGTGAAGAAGGGAAACAGCTTGGTCATTGTTGAGACTGAGAAGAGCTACGACACTGTTGTTATGGATGCACCCGCCGCCGAGAACGACGGCAAATGCAAGTGCGGAACTACCTGCTCTTGCACCGACTGCAAATGCGGTCACTGATCCACTGTTCAATGATCGATGGCTGCCATATAACTATCTAGCTAGTGATAAAGATTGTGGACTCTCTCTCGTGAATAAACTATTTGTGAGAATCAAATAACTGTGTTTATTTGTGATACTAGCTAGTTTGATCGAGTCTGTGAGTGAGAGATCGATGTACTCTACTGTATGTGTGCCGGTCATGTTTGTGTTTCTTTTGGTAGCCATGTAATAATGTTCTGTATATGGCCATTGTCTGTGGCCTTGTGATCATGTTTAATTAATGAAATTACTATTAG</t>
  </si>
  <si>
    <t>RI_CHEa0002E07f</t>
  </si>
  <si>
    <t>GCGTGTGTGTGTGTGTGTGT</t>
  </si>
  <si>
    <t>CCGTTACAAGCAGTTGCAGA</t>
  </si>
  <si>
    <t>TTACGGCCGGGGAGTGACACTTGGAGAAGAGAATAGGGCTCGTCTCGTCTCGTCATTGAGGATCGTCTTTCTTTGCTTTTTATGTAATTGCTTTAACTAAAAGCGTATTTTAAGTGAGTTCATAATTGTGTTCCGTTAGTTAAATAATAATTACTTAATTAAGCAGTGCTTAAGAACAGTGCGTGTGTGTGTGTGTGTGTGAAAGAGAGAGAGAGAGAGAGAGAGACGAAGATAAAAAGCTGGGAAAAAGTTGAGAGGAGGTGGAGAAAAGTCATCGAAGAATGAGAGTCTGCGCTGCCACTGAACACAGACTGCTCGGAGCTGCTCAACTTCACCAACGGTCGCGACTTTTACTAACCACTGCTTCTGCAACTGCTTGTAACGGTAATTTAACGGCCAGATGGGGAACTGCGGGACGAGGGAGGAATCTGCTGTGGTGACCAATGCTCAAGTTCAGCAGCTGAGCTCGCTGTCGTCGTCGGTGAAGAGCGGTACCGCCGAGAAGAAGCAGAATCACAGTCGTTCGGTATCAGATCTGAGCGACCCTTCCACTCCACGCAACTTCGAGGACGCGCGGAAGAGTGCCGTGCTCTACACGCACGTCATCGCCTTCACGCTTTTCGAGCTGGAG</t>
  </si>
  <si>
    <t>RI_CHEa0003N16f</t>
  </si>
  <si>
    <t>cgc</t>
  </si>
  <si>
    <t>CTAGGGCTGGTGCATTCTGT</t>
  </si>
  <si>
    <t>TTCCCTCCCAGACAAATCAG</t>
  </si>
  <si>
    <t>TTACGGCCGGGGAGGCAAAGGCGTTGCTAGGGCTGGTGCATTCTGTGTTGTGAACCAAATCATCCACTCGCCGCCGCCGCCATGTCGAAGAGGAAGGTGAGAGAGCCCAAGGAGGAAAATGTTACTCTGGGACCTGCTGTTCGTGATGGAGAGCATGTTTTTGGTGTCGCTCATATCTTTGCCTCCTTCAATGATACCTTCATTCATGTGACTGATTTGTCTGGGAGGGAAACTCTTGTTCGCATCACTGGTGGCATGAAGGTCAAGGCTGATAGGGATGAATCATCACCATATGCTGCCATGCTTGCAGCACAGGATGTTTCTACTCGGTGCAAGGAGCTTGGAATTACTGCTTTGCATATAAAGCTCCGGGCTACTGGAGGGAACAAGACCAAGACTCCTTGTCCAGGTGCTCAATCAGCACTGAGAGCACTTGCTCGATCTGGCATGAGAATTGGTC</t>
  </si>
  <si>
    <t>RI_CHEa0002M15f</t>
  </si>
  <si>
    <t>aataa</t>
  </si>
  <si>
    <t>ACATTTCAAAGGGCCATGAG</t>
  </si>
  <si>
    <t>TACACTCGGAAACCCACCG</t>
  </si>
  <si>
    <t>TTACGGCCGGGGAAACAAATAGATTACATGAGGCTTGTGGTGATAGGGGGTTAGTTGTGCCCTGGTGTGATCAATTAAGGGTGTTGAACCATTCTTCTGTTGGTGGATTTTGGTCACATTGTGGATGGAACTCAGTTAGAGAATGTGTTGTTGCCGGGGTTCCGTTTCCTACCTTTCCTATAATTTTCGACCAAGGCATGAATAGTAAGCTAGTTGTGGAGGATTGGAAGATTGGATGGAGGGTGAAGAGTACTGAGGCAAAAATCAACCAGTTGGTGACTCGTGAGGAAATTGCAGGGTTGGTCAATAAATTTATGGATTTGGAGGATGATGAAGGGAAAGAAATGAGGAGAAGAGCCAGTGAACTTCAAGAGATATGGAAGGGTGCTATTGCAGAAGGTGGTTCATCTAAAATTAACATTAATGCCTTCATTAGAGACATTTCAAAGGGCCATGAGGATTAAGAAACAACTGAATCTTATTGTTGGAGGTAGTATGAAGATTGAATGTCATAGTTTCTTCATCTTGTTGCATTTGATTTTGTTTGGTTTTGGTCATCTTGTATTTTCTTTTTTCTTATTTTAATAAAATAAAATAAAAGGACGGGCGGTGGGTTTCCGAGTGTA</t>
  </si>
  <si>
    <t>RI_CHEa0005E18f</t>
  </si>
  <si>
    <t>CGGGGGCTTTCTAGAACTTA</t>
  </si>
  <si>
    <t>GCTCAACAGCAACAACCTCA</t>
  </si>
  <si>
    <t>TTACGGCCGGGGGCTTTCTAGAACTTACTACAGGCAACACGAACTAGACAGAGAGAGAGAGGGCTTTTCAAGTTTGGCTGTGCTCTGTTTGAAATTCAGAAGAAATGGAGAACAAAGTGGATGAGGTTGTTGCTGTTGAGCTTCCTGCTCCTCCTGCTTGGAAGAAGAAGCTTTTACCCAAGAAGGGAGTTACACCAAGGAAAAATGAGATAGCATTCATTTCTCCAACTGGGGAGGAGATTAATAATAGAAAACAACTGGAGCAGTACCTAAAATCACATCCTGGTAACCCTGCAATATCGGAATTTGATTGGGGCACTGGAGAAACCCCTAGGAGATCATCCAGGATCAGTGAAAAGGTCAAGACGACT</t>
  </si>
  <si>
    <t>RI_CHEa0004D20f</t>
  </si>
  <si>
    <t>TTACGGCCGGGGAATATAG</t>
  </si>
  <si>
    <t>GCCTTGGCTCTAAGCTCCTT</t>
  </si>
  <si>
    <t>TTACGGCCGGGGAATATAGGCTGCTGCTGCTGCAAATAGGGTTGGTCTTCTTTCTTCTAGCTCTCGAATTCCGACCAAACCTTCTGCCCTAGATCTCAGCCATGTCGTCCAAGCAAGGTGGAAAAGCAAAGCCTTTGAAGCAACCCAAGGCTGAGAAGAAGGAGTACGACGAGGATGATTTGGCTAAGCTTCAGAAGAAGAAAGATGAGGAAAAGGCAATGAAGGAGCTTAGAGCCAAGGCATCACAGAAGGGGTCCTTTGGAGGTGCTGGCCTCAAGAAGAGTGGAAAGAAATGAGAGGGTTTCAAAATCCAAAGTTCGGATGTGTGATATAATATTATCTGTGTTGAAGTCTTCCAATTTATG</t>
  </si>
  <si>
    <t>RI_CHEa0002N15f</t>
  </si>
  <si>
    <t>ACTACGACGGACGGTACTGG</t>
  </si>
  <si>
    <t>TTACGGCCGGGGAGTTCACCGCTGAAGAAGAAAGAAGAGGGCTAGAGCTAGCTGAAGAAGAAAGAAAGAAAGCAGTCATGGCTTCATCCATGTTCTCATCGGCTGCTGTGGCCACCACCGCCTCCCCGGCACAAGCCAGCATGGTTGCACCATTTACCGGCCTCAAGTCTGCCGCAGCTTTCCCAGTCACCAGAAAGACAAACAGTGACATTACCTCACTCCCAAGCAATGGCGGAAGAGTGCAATGCATGAAGGTGTGGCCTCCACTTGGACTGAAGAAGTTCGAGACTCTGTCCTACCTTCCACCCCTTTCTCCCGAATCCTTGGCCAAGGAAGTAGATTACCTTCTTCGCAACAAATGGGTTCCCTGCTTGGAATTTGAGTTGGAGCATGGATTTGTGTACCGTGAGAACAACAGGTCACCTGGATACTACGACGGACGGTACTGGGTCATGTGGAAGTTGCCCATGTTCGGATGCACCGACTCTTCACAAGTGTTGAAGGAGCTCGAGGAGTGCAAGAAGACTTACCCAAATGCTTTCATCCGCATCATTGGATTCGACAATGTTCGTCAAGTTCAGTGCATCAGTTTCATTGCCTACAAGCCTGCAGCCTTCTAAATTTGATTTGTATTTGTCATTTCTTCCATCCATCCATCCCTCCCTCCCTCCCTC</t>
  </si>
  <si>
    <t>RI_CHEa0004I13f</t>
  </si>
  <si>
    <t>gttc</t>
  </si>
  <si>
    <t>TTTTGTAAGGTGGAGGCTGG</t>
  </si>
  <si>
    <t>CCTGAGCAAATTTCTGGACA</t>
  </si>
  <si>
    <t>TTACGGCCGGGGATCATTTTGTAAGGTGGAGGCTGGCAGAGGTTCACTGCGCTCATGTGATCATCGGATTCTTCTTGAATAGGTCTAGTAGTTCGTTCGTTCGTTCTCAATTCCCCTTTCATGTACATTCTGCTTACTTGCTTCACTACATCCTCATGTGAAATGTGTAGTGATGATGAAAAAGAGTGATTTTGAATTCTGTCCAGAAATTTGCTCAGGTTATTTTATTCAGTGCCGAAATATTTTTT</t>
  </si>
  <si>
    <t>RI_CHEa0002B03f</t>
  </si>
  <si>
    <t>GAGCCTCACTTCCTTGATGC</t>
  </si>
  <si>
    <t>TTCCTGTGGGCTACTCTGCT</t>
  </si>
  <si>
    <t>TTACGGCCGGGTCATTTCAATATGAGGAATGGCATGTTCTCCTTCGCCACTTATGAAGATGATTACCAGAATGAGCCTCACTTCCTTGATGCTTGCTTTCTTTGCAGAAAATCACTTGGAAACAACTCAGACATCTTCATGTACAGGGGGAATACACCATTTTGCAGCAAAGATTGCAGACAAGAGCAAATAGAGTTTGATGAGGCTAAAGAGAGGAGCTTGAAAGTGTCGTCTTCTTCTTCTTCTTCTTCTTCTTCTTCTTCAAGCAGAGTAGCCCACAGGAAATCAGATGCCAACAAGAACTCTACCCCCAACAAAACTGTACGGACAGGCACAGTTGCTGTAGCCTGATTGGTCCTGATCTAAGGATTGATTTTGTAAATTACCTTTTATCATTCCACGTGGCAAGATAATAGAGGTAACTTTTGATCAAGGGTGTATAATCTGTAAAGGGTGAGGTGGGATTGTGGGGAGGGAAAGTACAGAGCAAAACTGTGACCAATTGTGGTGAATTTGTTTTGTTCAGTTTTTGTTGATGTTTTACTAGGGAAAGGAAAACCATCATATCTCCTATGGTAGGATGGT</t>
  </si>
  <si>
    <t>RI_CHEa0001J20f</t>
  </si>
  <si>
    <t>ttag</t>
  </si>
  <si>
    <t>AAACCTGGTGATTCATGGGA</t>
  </si>
  <si>
    <t>AACCATTGTACCAAGCCAGC</t>
  </si>
  <si>
    <t>TTACGGCCGGGGAGGCTGCATGGATTTTGGCTCTTGCTTATTTCATAGCATACCTGGAGACTGTAGCTATTTCCAACTTCCTCTACTATGAATTCGTGGACCGAGCGTCTATGTACAAAGTTGGGTCCTTGTTTTATGCCATCTACTTCATTGTTAGCTTTCCCATGTTTCTAAGGATTGACGAGAAACCTGGTGATTCATGGGACTTGCCGAGAGCGGCTATTGATGCCCTGGGTGCTGCGATGCTGGTGACGATAATACTAGATCTATGGCGCATCTTTCTGGGTCCTATTGTCCCAATCCCAGAAACAAAACAGTGCATTCAACCAGGGCTACCATGGTTCCCCGGACATGGCATTGAAACTTGACAACTGCTTGTGCAACAAGGGACCTGGATTTAGTTAGTTAGTTCCCACTTCCCAGCCCAGCAAAACAACGAGCTTTCGAGTTTGTAATGGTTGCTTGCTGGCTTGGTACAATGGTTTTTGTACCATACCTTGTATGATTCTTGTAATTTTTCATCTTCAGGACTTGGAAAGAATTGCATTAGCGTACAGTTATTATACATTCAATAACACATTGCCTTTA</t>
  </si>
  <si>
    <t>gac</t>
  </si>
  <si>
    <t>GTCGCTCTTGCTCTTGCTCT</t>
  </si>
  <si>
    <t>RI_CHEa0004C03f</t>
  </si>
  <si>
    <t>GGCCAGTCGTTCTGTGACTC</t>
  </si>
  <si>
    <t>ATGTACCAAACCTCCCCTCC</t>
  </si>
  <si>
    <t>GGCCAGTCGTTCTGTGACTCTCTTCTTCTTCTTCTTGAGCTTGCTATTCTTCTCTGCAATCTCTGAAGCTTCTAAGTGCTCGAGTAAAGAATTTCCTCTTATAAGGAATATCAGTGAGCTTCCACAGAGTAACTATGGGAGGGGAGGTTTGGTACATACTACTGTT</t>
  </si>
  <si>
    <t>TACGGCCGGGGATTG</t>
  </si>
  <si>
    <t>CCGCCTACACACACACCTAA</t>
  </si>
  <si>
    <t>RI_CHEa0002M07f</t>
  </si>
  <si>
    <t>ATTGTTACCGGAAAGGGTCC</t>
  </si>
  <si>
    <t>CCCGTCAACATTGCAAACTA</t>
  </si>
  <si>
    <t>TTACGGCCGGGGGGCGCAGTTGAGGGATACAGAATTGCTGGAGGCCCACTTGGAGAGGTTGTCGACCCACTTTACCCAGGAGGAAGCTTTGACCCATTGGGTCTTGCTGATGACCCAGAAGCTTTTGCCGAGCTTAAGGTGAAGGAGCTCAAGAATGGTAGGTTGGCCATGTTCTCCATGTTTGGATTCTTTGTTCAGGCCATTGTTACCGGAAAGGGTCCATTGGAGAACCTTGCTGACCACCTTGCTGACCCAGTCAACAACAACGCCTGGTCTTACGCCACCAACTTTGTACCCGGAAAGTGAGAGAGAGAGCCTGGAATTTGTTGTCTATAGTTTGCAATGTTGACGGGTGATGTAAATTTGTTTCAATCAATGGACAACTTAATTTGAACTTTGTG</t>
  </si>
  <si>
    <t>RI_CHEa0003H21f</t>
  </si>
  <si>
    <t>CCGGGGACATTAGCTGATTA</t>
  </si>
  <si>
    <t>GTGATCTCAGTGCACCCCTT</t>
  </si>
  <si>
    <t>TTACGGCCGGGGACATTAGCTGATTAGCATCTGATTCACACACTTCCAACAACCCAACACCACTCTCTATTCCTCTTCATCTTCCTCTGCTCTCTCTCTCTCTTTTCTTCAAGGGGTGCACTGAGATCACTTTGAACCATGGCGAAGGGCGTTGCTGTTCTTAGCTCCAGTGAGGGTGTTAAAGGAACTATCCACTTCACCCAAGAGGGAGAGGGCCCAACTACTGTGACCGGAAATATTTCTGGCCTCAAGCCTGGGCTTCATGGTTTCCATGTTCATGCTCTTGGGGACACAACAAATGGTTGCATGTCAACTGGGCCACACTTCAATCCTGCTAGCAAAGAGCAT</t>
  </si>
  <si>
    <t>RI_CHEa0004L20f</t>
  </si>
  <si>
    <t>TTACGGCCGGGAAGAAC</t>
  </si>
  <si>
    <t>GGCTCAGTGGAGAAGTCAGG</t>
  </si>
  <si>
    <t>TTACGGCCGGGAAGAACAAGAAGAAGAAGAACATCATTCTGTTGGTTCAAATTCTTCCCAAGCAAAAATGAATCTCGGGGTCACACTACTGGCCTCAAGGTTTGCTGCAAACACAAGGAGGGGCGCTCAGAAGATCAAAGATGAGATGCCGAGATTACCAAAACCTGCAGAACCTGACTTCTCCACTGAGCCCGATTATTAGTTGCTTAAAATTACGCCATCGGTTCTATAGCTGTATTGTTTTCTGATATGGTTAAAACTCAAGATTTCCTGACATCAGAATCCTTTCAGTTGGGACGGGGTATTATCAGGTTTCACACTATTCCCCGCTGCTGATTGCAATGCCCATTTTATACCCTCATAATCAGTTTGGTGGAATATTAGTGAAGTTGGACTTGACTGTTTTATGGTATAGGATTGTATATTAACCAAGCTTGAATGCCACTTCCCCATAAATCAGAGCAAGAATTGTCATTATAATGTATAAACTC</t>
  </si>
  <si>
    <t>RI_CHEa0004M10f</t>
  </si>
  <si>
    <t>TTAGTCCAATGGCGTTTGTG</t>
  </si>
  <si>
    <t>CACCAGTTTTCTGCATTGGA</t>
  </si>
  <si>
    <t>TTACGGCCGGGGAAGCACACTGTGACTAGTCCTTTGGTTGTGACAATGCAACAACCGCTAGTTTAGTCCAATGGCGTTTGTGTTGATGTGTGTGTGAGAGAGACAGAAAGAAGGATTTAGGGTTTTGGGTTTTAGGAATTTTGCAACTACTCTCCTTTAGTCCTTGTTACAGAAGCTTCATAAGTTATGGTCTCTCTCTCTCTATGTATGTATGAGAGTGTATTTTCAAAGTTTTCCAATGCAGAAAACTGGTGGGGTGGGGTTGGTTTTGTAATGCACAGTCAGGGTGGGCATATAAGTATCTGTGTTGTTGTAGTACCTTGTAAGATTAAGACATGAAAAAGATGGTTTTTTCTGTGTAATCTATACTTGTTATTGTTCTCTTTCTTGA</t>
  </si>
  <si>
    <t>RI_CHEa0002E18f</t>
  </si>
  <si>
    <t>GGAAGGTGGACAGAGTCTCG</t>
  </si>
  <si>
    <t>TTACGGCCGGGGCAGTTCACCGCTGAAGAAGAAAGAAGAGGGCTAGAGCTAGCTGAAGAAGAAAGAAAGAAAGCAGTCATGGCTTCATCCATGTTCTCATCGGCTGCTGTGGCCACCACCGCCTCCCCGGCACAAGCCAGCATGGTTGCACCATTTACCGGCCTCAAGTCTGCCGCAGCTTTCCCAGTCACCAGAAAGACAAACAGTGACATTACCTCACTCCCAAGCAATGGCGGAAGAGTGCAATGCATGAAGGTGTGGCCTCCACTTGGACTGAAGAAGTTCGAGACTCTGTCCACCTTCCACCCCTTTCTCCCGAGTCCTTGGCCAAGGAAGTAGATTACCTTCTTCGCAACAAATGGGTTCCCTGCTTGGAATTTGAGTTGGAGCATGGATTTGTGTACCGTGAGAACAACAGGTCACCTGGATACTACGACGGACGGTACTGGGTCATGTGGAAGTTGCCCATGTTCGGATGCACCGACTCTTCACAAGTGTTGAAGGAGCTCGAGGAGTGTAAGAAGACTTACCCAAATGCTTTCATCCGCATCATTGGATTCGACAATGTTCGTCAAGTTCAGTGC</t>
  </si>
  <si>
    <t>RI_CHEa0002P11f</t>
  </si>
  <si>
    <t>tgc</t>
  </si>
  <si>
    <t>GGAAAACGGCGTAGTTCATAA</t>
  </si>
  <si>
    <t>CCAAAAGAAGCCCAATCAAA</t>
  </si>
  <si>
    <t>TTACGGCCGGGGACCGGAAAACGGCGTAGTTCATAAACTCAAAAAAACCGAGTGCTGCTGCTGCTTCTTCTTCTTCAAGGCTCCATTTTTCTCTGCGCCAGAAATCACTGAAACTCTCAGACCCAGAAAAATAAAAAATAAAAAAATTAGTTTAGGAAAATGGAGTCGAGGCAGAGGGGTTGGAGCACAAAAGGCCTAATTTTGATTGGGCTTCTTTTGGTCAGCTTTGTAGGGCGAATCGCATCGCTGTCGGTGACGGTGAACGACATCGAATGCGTGTACGAGTATGTGCTATATGAAGGCGACACCGTTTCGGGGAATTTCGTGGTGGTCGACCATGACATCTTCTGGGCCACCGATCATCCGGGTCTCGATTTAATCGTGACGTCTCCTGGGGGTAATACAGTGCACACTTCGAAGGGAACATCTGGAGAAAAGTTTGAGTTTAAGGCCCCAAGGAGTGGAATGTATAAGTTCTGTTTTCACAATCCCTACTCAACACCAGAGACTGTTTCTTTCAACATACATGTCGGCCATATTCCCACTGAGCACAACATTGCCAAGGATGAACATCTAGACCCTATTAATGTGAAAATAGCTGAGCTTAG</t>
  </si>
  <si>
    <t>RI_CHEa0004F12f</t>
  </si>
  <si>
    <t>ttaa</t>
  </si>
  <si>
    <t>ACAGTTGAAGCCAATCCCAG</t>
  </si>
  <si>
    <t>ACTGATACCCGGCCACAATA</t>
  </si>
  <si>
    <t>TTACGGCCGGGGTATTCGATGACTACATGAAGCTCTATGCAGGCCTCAAGTTCCAGGCCGAGGAGCCCAGATTTGAAGCCATGAAAACAGTTGAAGCCAATCCCAGTTTGGCTCCAATTGCCACAGCTTAATTAAAAGCATGTCGTCTCGATCTACTTTACTAGAAGACAAGAGTGGTTTGCTTAATTAATTAAGTTAATGGGTGTGATCGACAGAGTTTTTTCTTTGAAGTAGATATTTCAAGGTTTATTACTATTGTGGCCGGGTATCAGTTTTTTGGTTGTAGAGAATGATTATTACCAAGGTGATTATTCTGTAGTTATATATAATATGACATGAGAAGTTGCTATTA</t>
  </si>
  <si>
    <t>RI_CHEa0005C10f</t>
  </si>
  <si>
    <t>GCTGACCCAGTCAACAACAA</t>
  </si>
  <si>
    <t>TTACGGCCGGGCGGAAAGGTCCATTGGAGAACCTTGCTGACCACCTTGCTGACCCAGTCAACAACAACGCCTGGTCATACGCCACCAACTTTGTCCCCGGAAAGTGAGAGAGAGAACCTGGAATTTGTTGTCTTTAGTTTGCAATGTTGTCGGGTGATGTAAATTTGTTTCAATCAATGGACAACTTAATTTGAACTTTGTGTG</t>
  </si>
  <si>
    <t>RI_CHEa0001K19f</t>
  </si>
  <si>
    <t>ctag</t>
  </si>
  <si>
    <t>GCAATCCAGAATTTGGGAGA</t>
  </si>
  <si>
    <t>GGAAATCAGGGCATCATCAG</t>
  </si>
  <si>
    <t>TTACGGCCGGGCCTCCAACTTCCAGAAACGGGCAATCCAGAATTTGGGAGATGATATAAAGGTGGTATTGTGGACTAAAGCTTCTTCTAAAGCCGCAGGCAGAGCCCTCCCAATCTAGCTAGCTAGCTAGCTTAACTGCTAGCGGTTCGATCTTCCCCGAATGGTCGAGTTCGTTCAATGATAAATAAAAGGGCTCTAATCTGTTGGATTTTCTCCTACTGATGATGCCCTGATTTCCTATGAGTTGCCTTAATGATATGTGTGTTAAGGCTCTAGCTTCTTTGTAAAAAAGCTTGCAATTTCTATGCCTATATGTAAGCGGTCTTAATTATCTTGTACGCTCCTCGTCAGCTTTGATGAGTTTGTTATTAAAATAAAGTTTACAAG</t>
  </si>
  <si>
    <t>RI_CHEa0001B16f</t>
  </si>
  <si>
    <t>CGGGGAACTCAAAAGAGAGA</t>
  </si>
  <si>
    <t>ATGCCGTCATTTTGGTCTTC</t>
  </si>
  <si>
    <t>TTACGGCCGGGGAACTCAAAAGAGAGAAAGAAGAGAAGGAAAAGAGGGAAAAGAAGCTTCATGCAAAGAAGAGCAAAATGAAAGTTGATGGTACTGAGAAGAAGAAGAAGGGTGGGTTTCAAGTTGGCAAGAAGAAATTGAAGACCAAAATGACGGCATTGGCAAAGGCTAAAGCTGCCCTAGCAATGGAGGTTGACAAATGAGGTTCAATCACAATGGTGTCTTTGTGCATGTTTAGAACTGGTTATGAGTTTACTTTTAGAAATCACTGTTACGATTTTTCTCCAACCTATTTGCTTACAAAGACAATGTCCCGTGTAGTTGGTAACTATGGGTTGTTAAAACAATACCAAATGATTGTGCTTACCCTGTTTCTGGTTTGTAATGTAGCTTAGTAGTTGCAATTTATATGTCTTGCTAAGAACTC</t>
  </si>
  <si>
    <t>RI_CHEa0001M22f</t>
  </si>
  <si>
    <t>GTGCCAATAATGGAACTGGG</t>
  </si>
  <si>
    <t>CAGCTGTGAAAAGAACCAAAA</t>
  </si>
  <si>
    <t>TTACGGCCGGGGATTGTTGGAGGGAATAAAACCTAGTGGGATCAATTTGTGATTGTTGTCGATTATTGTTAATTATGTTAGCCTTGGTGTGTACCATTTAAATCTACAATTTTCAAAGTAGTTCGTTTCGATATGTGTCCTTTACTTGGGTACTTAGAAAATCGGTGTATTATTGTTGTGCCAATAATGGAACTGGGAGTTGGGGTGAACATCATTCAGGTGGAAACTAAATCAGTACAGATATTAGACACAACCTCCTCGGAATTGGCTTCCTTAAGTTTCCTTTAATATCTTGTCTATATATATAATATATATTGTGTATATTTCTTTTTGGTTCTTTTCACAGCTGTAGTTTACTAGTTTGAGTGAAAAATTTATCA</t>
  </si>
  <si>
    <t>RI_CHEa0001J17f</t>
  </si>
  <si>
    <t>agaa</t>
  </si>
  <si>
    <t>ACAGAGGTGAGGCGCAGAC</t>
  </si>
  <si>
    <t>CTCCTTCAACTCAGCCTTGG</t>
  </si>
  <si>
    <t>TTACGGCCGGGGACAGAGGTGAGGCGCAGACAGAAAGAAAGAAAGAGAAAAGAGGGAGGAGAGAAATGGCGGATAACAAGGCGGTTACGATCCGCACTAGGAAGTTCATGACAAATCGTCTTCTTTCCAGGAAGCAATTCGTTATCGATGTTTTGCATCCAGGAAGACCAAACGTTTCCAAGGCTGAGTTGAAGGAGAAACTGGCAAGGATGTATGAAGTGATGGATACAAATTCCATCTTTGTTTTCAAGTTCCGAACCCATTTTGGAGGGGGTAAATCCACTGGTTTTGGTTTGATTTATGATTCTGTAGAGAATGCCAAGAAGTTTGAGCCAAAGTACAGGCTGATCAGGAACGGACTGGACACTAAAGTAGAAAAGTCAAGGAAGCAACTCAAGGAAAGGAAGAATAGAGCTAAGAAGATCCGTGGATTAAAGAAGACCAAGGCTGGTAATGCTGCCAAGGCTGGGAAGAAGAAATGGGCTTCTACACGTTTTGAGGTTGCATGTTTCTGCACCAACCTCCCATGTCTTTCTTCTCATTTTCTTTTGTTGGCCAACATTAAATATCTGGATATTTTATTTTTTTACTTTGGA</t>
  </si>
  <si>
    <t>RI_CHEa0001A02f</t>
  </si>
  <si>
    <t>ACAGCAGGAGCAAAAGGCTA</t>
  </si>
  <si>
    <t>CTCACTCAACCTGCTCACCA</t>
  </si>
  <si>
    <t>TTACGGCCGGGGCCGAAATGAAAGAAGAAATTCGACAGCAGGAGCAAAAGGCTAAGAAGAAGAAGAAGCATAACAGAATATACACAAAGGAGCTCGCGCTGGCTTTCCTTCTTCTAACGGCTTCAGCTCGAAGCCTGCTGTCTGCCCAGGGCATCCATTTCTACTTCTTGTTGTTTCAGGGAATATCGTTCCTGCTGGTTGGTTTAGACTTGATTGGTGAGCAGGTTGAGTGAGTTAAGAGAACAAGAGCGTACAGTAAACTCTTTGTGGAGATATATGGGTATGGATGATGACCTAAACACAATTACCACAGGCAGCAAGGGATGGAAACAACCACGAATATTTCAGAGAAGAGCACCGGGGAGAAGATTGTAGAGGGGCGAGACTGCAAGACTCCCCATTAGATTCAACCCAGAAGAAAAAGTATCTGTGCTATAGGGAATGGACAAAGGTTGTCATCTTGGAGAAGTACAGGCTACTCAGAACTAGGAATGTCCT</t>
  </si>
  <si>
    <t>RI_CHEa0004K11f</t>
  </si>
  <si>
    <t>att</t>
  </si>
  <si>
    <t>TTAATGTGCTCTTGTGGGCA</t>
  </si>
  <si>
    <t>AGCAAAGCACTTTGATGCCT</t>
  </si>
  <si>
    <t>TTACGGCCGGGGAAAGGGGAAGAGGGGCTTCAAAAGAATCCAAGGATTCTATGCATCTTACTTGGATTTTAAGAATCATGTTTGATTGTTTAATAACTGTGTGATGAAATACTAGTAGGCTTTTAATGTGCTCTTGTGGGCATTATTATTATTTTTTGTTTTTGTTTTTTTCCTTATATTTTGTATTTTTGAGGCTCTGCCTCGTATCATTTTCAAAGGCATCAAAGTGCTTTGCTTGA</t>
  </si>
  <si>
    <t>RI_CHEa0003G13f</t>
  </si>
  <si>
    <t>TTCCATTGAGTTGGAGGAGG</t>
  </si>
  <si>
    <t>GCGCCTTTCACTACTTTTGC</t>
  </si>
  <si>
    <t>GGAGGAGCAGACTTCCATTGAGTTGGAGGAGGCTGGAAATTTGCGCAGAGAGAGAGTAACCGAACAAGCATGGAAAGGATCTGAGAAGATTGGAAGGCTGCAGTTTGAGTTGCAGAACATTCAATATGTTTTGGTTAAGTTGGAGGGTGAAAAGAAAAGGAAAGGGAAGCATGGATTCTATGTTAGTAGAACAGGTGTTCTCCTGAGAGATTTTATTTACATGGGCAAAAGTAGTGAAAGGCGCAAGAAGGGCTGTTTCTGTGGGTGTATGAGACCATCAATAAATGGAGACTGAGGCAGTCACGCCTACTCTTTATTTTCTGTAAGTTCCTTGAAATGGTCCTAATCTTTAATGTTCAGTGGATCATTTCATGGATTAGTTAGACCATCAATAAATGGAGACTGAGGCGGTCACGCCTACTCTTTATTTTCTGTAAGTTCCTTGAAATGGTCCTAA</t>
  </si>
  <si>
    <t>RI_CHEa0004I16f</t>
  </si>
  <si>
    <t>ACCCAGCTAGCCAGTGCTAA</t>
  </si>
  <si>
    <t>GCAAAGCACTTTGATGCCTT</t>
  </si>
  <si>
    <t>TTACGGCCGGGCGACTGAAGAGATTGCAGACCGGATCAACAAGATGCTTGCAGTGCTCGAGACAAATATCTTGTGGGTGAACCCAGACTGTGGGCTTACACTCGCAAGTACGCTGAGGTGAAGCCAGCGCTCAGTGCCATGGTTGCTGCTGCCAAGCAACTCCGCACCCAGCTAGCCAGTGCTAAATGAAGTATTTGATGAAAGGGGAAAAGGGGCTTCAAAAGAATCTAAGGATTCTATGCATCTTACTTGGATTTTAAGAATCATGTTTGATTGTTTAATAACTGTGTGATGAAATACTAGTAGGCTTTTAATGTGCTCTTGTGGGCATTATTATTATTTTTTGTTTTTGTTTTTTTCCTTATATTTTGTATTTTTGAGGCTCTGCCTCGTATCATTTTCAAAGGCATCAAAGTGCTTTGCATGATGTATTTCTTGAATGATAAATGAAGAAATATCATTGGCAATTTGTGCGGT</t>
  </si>
  <si>
    <t>RI_CHEa0001O13f</t>
  </si>
  <si>
    <t>GGTTCACCGCTGAAGAAGAA</t>
  </si>
  <si>
    <t>TTACGGCCGGGGGTTCACCGCTGAAGAAGAAAGAAGAGGGCTAGAGCTAGCTGAAGAAGAAAGAAAGAAAGCAGTCATGGCTTCATCCATGTTCTCATCGGCTGCTGTGGCCACCACCGCCTCCCCGGCACAAGCCAGCATGGTTGCACCATTTACCGGCCTCAAGTCTGCCGCAGCTTTCCCAGTCACCAGAAAGACAAACAGTGACATTACCTCACTCCCAAGCAATGGCGGAAGAGTGCAATGCATGAAGGTGTGGCCTCCACTTGGACTGAAGAAGTTCGAGACTCTGTCCTACCTTCCACCCCTTTCTCCCGAATCCTTGGCCAAGGAAGTAGATTACCTTCTTCGCAACAAATGGGTTCCCTGCTTGGAATTTGAGTTGGAGCATGGATTTGTGTACCGTGAGAACAACAGGTCACCTGGATACTACGACGGACGGTACTGGGTCATGTAGAAGTTGCCCATGTTCGGATGCACCGACTCTTCACAAGTGTTGAAGGAGCTCGAGGAGTGTAAGAAGACTTACCCAAATGCTTTCATCCGCATCATTGGATTCGACAATGTTCGTCAAGTTCAGTGCATCAGTTTCATTGCCTACAAGCCTGCAGCCTTCTAAATTTGATTTGTATTTGTCATTTCTTCCATCCATCCATCCCTCCCTCCCTCCCTCCCTCCCTCCAT</t>
  </si>
  <si>
    <t>ctcgt</t>
  </si>
  <si>
    <t>GGGGAGTGACACTTGGAGAA</t>
  </si>
  <si>
    <t>ACACACACACACACACGCAC</t>
  </si>
  <si>
    <t>RI_CHEa0001L19f</t>
  </si>
  <si>
    <t>cgt</t>
  </si>
  <si>
    <t>CGCCTCTGCTTCTTCTTCAG</t>
  </si>
  <si>
    <t>GCAACAGCAACCTCAGGAGT</t>
  </si>
  <si>
    <t>TTACGGCCGGGGACCGTCGAAGCCTCTCTCTCCTCCGCCTCTGCTTCTTCTTCAGCGTCGTCGTCGTCGTCCTCTTCTCCGGTGATTGACTTTCGCTCTCTCCCTCCCCCTCCGCTGTTGACTCTGCCGGAGGTCGCCGAGGCCGATGACCTTCCTACTACTCCTGAGGTTGCTGTTGCCGCTGTGTCCCAGCCGAATCGGTGCAACGTCTGCAGGAAACGGATCGGGTTGACCGGGTTCAAGTGCAAGTGCGGGACCACCTTCTGCGGGGTCCACCGTTACCCGGAGAAGCACGCCTGCTCCTTCGACTTCAAGACGGTCGGGAAGGAGGAGATTGCGAGGAGCAATCCGGTCATCAAAGCCCAGAAGCTAGAGAAGATTTGATACGGGCCGTTGGATCCGATTACTTTGAAAAAAACTGCAGAAATTCGATCAGTCAATGATTTGATTGCATTAGCAAAATTGTG</t>
  </si>
  <si>
    <t>RI_CHEa0004O11f</t>
  </si>
  <si>
    <t>ttttg</t>
  </si>
  <si>
    <t>GGTTCACTGCGAAGGGATTA</t>
  </si>
  <si>
    <t>CACCAAACCTTTCTTCCATTG</t>
  </si>
  <si>
    <t>TTACGGCCGGGGGACACCAAAGTGAGAGTGAAGGTTTTGGGGTTGAAGACCCCGAGAATCGGGATTAGGGTTCACTGCGAAGGGATTAATGTTACTTCTCTTCCTACTGCGAAAGCTGCAGCGACGGCTTCGACTAGCAATGCAAAGTGTAAGGTTGATGTTAGAGTCAAGATCTGGAAATGGACTGTATGAGTATGAGGGAAATTACTCAAAGTCAAAAGAGAGAAAAGGGCAAAAGGTGTGTGATATATTTTTGTTTTGTTTTGTTTTGTTTTTTAAGAATTTGTAATATTCATTTTCTTTGATATTCTTGTGAGTATATTATGCTTTTTCAATGGAAGAAAGGTTTGGTGATT</t>
  </si>
  <si>
    <t>RI_CHEa0005I19f</t>
  </si>
  <si>
    <t>CCGGGGACATCAAATTAAAA</t>
  </si>
  <si>
    <t>ACTTGGGTGGTCCTCAACAG</t>
  </si>
  <si>
    <t>TTACGGCCGGGGACATCAAATTAAAACATATCCATTGATCAGAACACATATCAAACACTTGTGTGCAAGATGATGAAGCAGAAGCTACAACCTCTCTTCTCACTCCCACTCCTCCTCCTCTTCTTCCTCTCCCACTGCCCTAGAATCTCAGCCCAAGGCCCAGCTGCAAGCCCAAACCCAGTCCCAGCAGCCGACGCTCCAGCACCTCCAGGACCAACCAACGTCACCAAAATCCTTGAAAAATCCGGCAACTTCAACCTCCTCATCCGCCTGTTGAGGACCACCCAAGTCGACAAGCAACTCTACAGCCAGCTCAACGACTCCAACAGCCGATTGACCATTTTGGCCCCAACAGACGCCGCCTTCTCGAAGCTCAAA</t>
  </si>
  <si>
    <t>RI_CHEa0003L03f</t>
  </si>
  <si>
    <t>GCAAAAGCTTGGCAAAGAAG</t>
  </si>
  <si>
    <t>GCAGCCCAATCTTCATCACT</t>
  </si>
  <si>
    <t>TTACGGCCGGGAGAAGAAGAAAGTGGGTTCCAGTATGCCAAGTCAAGTACAGCTTCCCTCTCCTCAGGCTCATAAAACGCCACGGAATCCAAGGAAACCAGCATCTCCAAAAGTTTCTGGCCAGAAGTCGCTGCAAGCTCCTTCAAAGAGGAAGTTTAATCAGGATGGAGGACCTAGCAAAAAGGCCAAAAATATTAAGGAAAGCGATGCTGTGGGCAAAAGCTTGGCAAAGAAGAAAGAATATGAGGTTGAAGATGGTATTGAAGAATTCTCAAGTAGCTCACAGGCCAGATCATAATGATGTATTTTGAAAGCTGAAATTGTCATGCACTGCTCTGGCTGGCAATAACATGTCGTTTCTTTCTTTCTTTTGTGTGGAAAGTAGCTTTAATCGACTACATAACATATTTAAGGGAAATATTGAGTGTTTGAGTTTATGCATTTGTTAGGATACTGATTGTAGTGATGAAGATTGGGCTGCTTGAGAT</t>
  </si>
  <si>
    <t>RI_CHEa0002J05f</t>
  </si>
  <si>
    <t>CGGAAGGTTGTGCTTACCAT</t>
  </si>
  <si>
    <t>CCAAGACGGCTAGGAATGAA</t>
  </si>
  <si>
    <t>TTACGGCCGGGCAGCTACAAGATTGGCGACGCACGGAAGGTTGTGCTTACCATTGATAACCAAAGTTCCAAGAAGAAGAAGCTCCTTTACAGGTCCAAGACCAAGCCTTCCTCTGACTAAAAAGCTTGCTGATCATAGTTCTTCATTCCTAGCCGTCTTGGGGCCAACATTTCCGATCAATTACAAGGCAACTCAAATAAACAGTGGTTCTTTGTTATTTAAATACAGGGTTAATTTTTTGTTCTTTTGGTTGTTGATA</t>
  </si>
  <si>
    <t>RI_CHEa0001E18f</t>
  </si>
  <si>
    <t>GTTGTTAGTGGAGCCCTGGA</t>
  </si>
  <si>
    <t>CAGCATCCTTTTTCTGCCTC</t>
  </si>
  <si>
    <t>TTACGGCCGGGATTGTTGAAGATGTGTCTGATACACAAGTTAATCAAGTTGTTAGTGGAGCCCTGGACCGCTTGCATTATGAGCGTGATCCTTGTGTACAATTTGATGGGGAAAGAAAATTATGGGTCTATTTACATAGAGAAAGAGAAGAAGAAGATTTTGAGGATGATGGTACTTCATCTACAAAGAAATGGAAGAGGCAGAAAAAGGATGCTGCTGACCAACCTGACCAAGGAGGAGTGACTTTGGCTTATCATGGATCTGAGGAACAAACTGGATATGATTTGTGCTCCGATCTTAATGCAGAGCCATCATGTTTGGATGATGACAAGGGAGTGGAACTTGAATACAATGATGTGGGACAAGATGCGGACGTTGATGTTGATACCAATCATGGGTCTGAACAAGACGAAATGCGTCAAGACAATCCAATGGTTTGGGAGGGTCTTGACTTAAATCCAATGCGTGAAAACAAATTGCTGTGTCAGGAAAATTCCACAAATGAAGATTTTGATGATGAAACGTTTGGCAGAGAAAGGACTGTTGGGCTCTTGAGTGCAAGCTTACTATGAGATCTTCT</t>
  </si>
  <si>
    <t>RI_CHEa0004D12f</t>
  </si>
  <si>
    <t>CGGGCTAGAGAAATTGGAAG</t>
  </si>
  <si>
    <t>GGCTTTGCTTCTGAATGAGC</t>
  </si>
  <si>
    <t>TTACGGCCGGGCTAGAGAAATTGGAAGATTGAGTGATTCAGAATGTTCAAGAATTAATCACTCTCTCTCTTTTATTTCTGTTGTTCACAGATGAGTGTGAGTAGTCTTTTAATTTTCTAAATGGAGAAGGTTCCCATGGCATGTGTAGTGCAGTTGCTTCTAGCTCATTCAGAAGCAAAGCCACTCTTTTGTAATGGAAGTATATATTGAACAGTCTAGCCTCTTTTCTCCAATTAATTATCATTTATTCTGCA</t>
  </si>
  <si>
    <t>RI_CHEa0001E04f</t>
  </si>
  <si>
    <t>AGCAAACAGCGGTGAGGATA</t>
  </si>
  <si>
    <t>TCTGCTTGGCCTTTCAAACT</t>
  </si>
  <si>
    <t>TTACGGCCGGGGAAGCAAACAGCGGTGAGGATAATGAAAATGATAGGGATGATGAGGAAGAAGAAGAAGAAGAAGAAGAAGAAGAGGAAGAAGAAGAAGAAGAGGGAGACATTGAAAAACTAGTTTTGGGAGAACAAGAAGGTACGGTGTGTTTGATTGAGGAGTTGGATGAGAATAGTTTGAAAGTCGGGGGTGAAGAGGGAATGGACAAGTTTGAAAGGCCAAGCAGATGCAAAGATGGTGGTGAGCATGAGAAGAAAGGACTGTTAAACTTTGAACCATTTAATTGGGTCGCTACTTGATCTTAATTAGTTTCTTACCCTTAAATTAAGCCTTATATTACTAATATTGATGAGCCATGAATCGATCTCTTTCTCGATCTCTGTAATCAAAATTTGACAATTTTGTGTTTGTCTTTCGATCTCCTAGTCATCCCTTTATATATATATATATATAATTCCCTTGGTTT</t>
  </si>
  <si>
    <t>RI_CHEa0001H21f</t>
  </si>
  <si>
    <t>ACAGGTTCCAGCCATCAAAG</t>
  </si>
  <si>
    <t>CCTTCATTGCTTATTTCCTCA</t>
  </si>
  <si>
    <t>TTACGGCCGGGCATTGATAAAACTGGTACCCTCACCATGAATCGTGCGATAATGGTTGGTCATCTTGACAGCTGGGGGTTAGACAAAGAAAAGGTTTTACAGTTTGCTTTCCTTAACTCATATTTCAAGACTGATCAGAAATATCCCCTGGACGATGCAATTTTGGCACATGTATATACCAATGGATACAGGTTCCAGCCATCAAAGTGGAAGAAACTAGATGAGATTCCTTTTGATTTCATAAGAAGAAGGGTATCTATCATCATGGAAAGAGAACAAGAAGGAGAAGACAAAGACCCTTACGGTTTTGATAGAGTCATGGTGATTAAAGGAGCTCTGGAAGAAGTAATTAAAGTTTGTTCTTTTATGGAGGATGTTGACAGGGGCACGACTATATCTCTCTCTCCAGAACAGTATCAAAGGATTTTAAATATGAGTGAGGAAATAAGCAATGAAGGACTAAGAGTTATTGGAGTAGCAA</t>
  </si>
  <si>
    <t>cat</t>
  </si>
  <si>
    <t>TAACGGTTCAAAATGCACCA</t>
  </si>
  <si>
    <t>RI_CHEa0004B22f</t>
  </si>
  <si>
    <t>tca</t>
  </si>
  <si>
    <t>GGTAACAGCAGCAGCAACAA</t>
  </si>
  <si>
    <t>GACCAAGATTACGGGGGTTT</t>
  </si>
  <si>
    <t>TTACGGCCGGGTACAGCAATGCTCATGAACAACGGTAACAGCAGCAGCAACAACAAAAACTGTGCAGAAAACCAGATAGTAAAGGTTAGTGGTGGCATTATAAAGATAGAGTCATCATCATCATCCTGTCATTTTGATGTAGCTCAAGAAGAAAAGCACATAAACCCCCGTAATCTTGGTCTGAAAAATGGAGAGACTTAGACTGCTCTAAATCCAATGTAATTAGGATAATAAGGATTGATATAACTATGTAAGTAGCTACCAGCTCTTTCATTTCATGTATTAATCATGTCTGTACGTAACATGAGAACATGTCTTGTTTTCTCCTAATTTGGGTACAAGACAGACAATGTATGATAACAGATC</t>
  </si>
  <si>
    <t>RI_CHEa0002J12f</t>
  </si>
  <si>
    <t>CGGGGGAAGAAGAAAGAAGA</t>
  </si>
  <si>
    <t>TTACGGCCGGGGGAAGAAGAAAGAAGAGGGCTAGAGCTAGCTGAAGAAGAAAGAAAGAAAGCAGTCATGGCTTCATCCATGTTCTCATCGGCTGCTGTGGCCACCACCGCCTCCCCGGCACAAGCCAGCATGGTTGCACCATTTACCGGCCTCAAGTCTGCCGCAGCTTTCCCAGTCACCAGAAAGACAAACAGTGACATTACCTCACTCCCAAGCAATGGCGGAAGAGTGCAATGCATGAAGGTGTGGCCTCCACTTGGACTGAAGAAGTTCGAGACTCTGTCCTACCTTCCACCCCTTTCTCCCGAGTCCTTGGCCAAGGAAGTAGATTACCTTCTTCGCAACAAATGGGTTCCCTGCTTGGAATTTGAGTTGGAGCATGGATTTGTGTACCGTGAGAACAACAGGTCACCTGGATACTACGACGGACGGTACTGGGTCATGTGGAAGTTGCCCATGTTCGGATGCACCGACTCTTCACAAGTGTTGAAGGAGCTCGAGGAGTGTAAGAAGACTTACCCAAATGCTTTCATCCGCATCATTGGATTCGACAATGTTCGTCAAGTTCAGTGCATCAGTTTCATTGCCTACAAGCCTGCAGCCTTCTAAATTTGATTTGTATTTGTCATTTC</t>
  </si>
  <si>
    <t>RI_CHEa0003D01f</t>
  </si>
  <si>
    <t>taat</t>
  </si>
  <si>
    <t>GCATCATCATATTGGCTGGA</t>
  </si>
  <si>
    <t>TCTAGAAAGGTCATTGCCCA</t>
  </si>
  <si>
    <t>TTACGGCCGGGAGCTTTTAGTACAATAATGTTATGTAATATCAAAATTAGCATCACCATATTGGCTAGCTAGCATCATCATATTGGCTGGAACAATTAATGCAAATGAAGCAATGCCAATATTTGGAAACCAAATAATTTGCCGTGTAATCTAGAAGTTATAGGTTTTTATTTTTAACAAGACCGAAGTAATTAATTAATGTAATATATGGGCAATGACCTTTCTAGA</t>
  </si>
  <si>
    <t>RI_CHEa0003G23f</t>
  </si>
  <si>
    <t>aata</t>
  </si>
  <si>
    <t>TGGGAGAATTTTCACCGACT</t>
  </si>
  <si>
    <t>TTCTTCATAGGAACGCCCAC</t>
  </si>
  <si>
    <t>GATCGGGCATACTATTGTTATCCATAATGGAAAGGAGCATTTGCCTATTTATATAACAGATCGTATGGTAGGACATAGGTTGGGAGAATTTTCACCGACTCGAAATTTCCGGGGACACGCGAAAAATGATAATAGATCTCGGCGTTAATAATTTATTAATTTTAATTAATAAATAAATAATAAAAATAAAAGTGAATTGAATATAGATGCTTATCGTTTATTAATGAGAGGTGAACCTTATAATTATGGAGAAAAAGAAGAGAAAGCCGAACCAATATACAGAAGTAGCCGCTTCAGGCCAACATATATGTATTTCTGCTCACAAAGCGAGAAGAGTAATTGATCAAATTCGTGGGCGTTCCTATGAAGAAACACTTATGATACTAGAACTAATGCCTTATCGAGCATGCTATGCCATTTTAAAATTGGTTTATTCTGCAGCAGCAAATGCTAATCACAATAAGGGTTTCAACGAAACAAGTTTAA</t>
  </si>
  <si>
    <t>RI_CHEa0005O03f</t>
  </si>
  <si>
    <t>GGGAAGAAATGGGGGATTTA</t>
  </si>
  <si>
    <t>GCCATCTCACTTTAGCAGCC</t>
  </si>
  <si>
    <t>TTACGGCCGGGGAAGAAATGGGGGATTTATACGCTTTGGATTTCGATGGGGTTATCTGTGATAGCTGCGGAGAAAGCTCTCTCTCTGCCGTCAAGGCTGCTAAAGTGAGATGGCCAACTCTATTCAACGGTGTGGATTCCACTTTGGAGAATTGGGTTCTTGATCAAATGCGCATAGTGAGGCCTGTAGTGGAAACTGGGTATGAGAATCTTTTGCTTGTGAGGTTACTACTGGAGATGAGAAGTCCTTGTATAAGGAAGTCCTCAGTTGCAGAAGGGCTCACAGTGGAGGGCATATTGGACAAGTGGTCACAATTGAAGCCTGTGATTATGGAGGAATGGGGTGAGGAAAGGGATGGTCTTATAAATCTCTTTGGGAAGGTCAGGGATGAGTGGATGGAACATGACTTGAAAACTTGGATTGGTGCAAATAGATTATATCCAGGTGTTCCTGATGCTCTTAAATTTGCAACCTCAACCATTTACGTTGTCACTACGAAACAGAGCCGATTCGCTGATGCTTTATTGCGAGAACTA</t>
  </si>
  <si>
    <t>RI_CHEa0005A22f</t>
  </si>
  <si>
    <t>GATCTTTTGCTTGGAGTGGG</t>
  </si>
  <si>
    <t>CCAAGCAATATTGAATGAACG</t>
  </si>
  <si>
    <t>TTACGGCCGGGGTCAGGGAAGAGGATGCCTCTGTTATTCTGAAATTGGGTGGTGGCCTCAGCATTTTGATCTTTTGCTTGGAGTGGGTGGTCTTGACCCTTGCATTTTTCTTGAAGTACTATGCCTCCGTTGAAGGTGATCATATTCAGCTTGGTAATACTAGGGCTGCTATGAGGAGTTCCAAAGTGCAACAAGAGGAGGATTTGAAGGATTGGCCATGGCCGTTCCAAGTCTAATCAATTATATATATATATATATTTACTTTTCCTGTCGATTATATAGTTAATTCGTTCATTCAATATTGCTTGGAATTTGGTAAATTAGTATAATTTCTGCTATATTTGTTTGCAACTTACTATTGTTCGTTTACCTTAATGGTGGTGTAAGAAGATGTATGGAATTGATC</t>
  </si>
  <si>
    <t>RI_CHEa0003C03f</t>
  </si>
  <si>
    <t>at</t>
  </si>
  <si>
    <t>AAATTGGGCTTGCAACTTGT</t>
  </si>
  <si>
    <t>CACCCCACGAGTATTACGCT</t>
  </si>
  <si>
    <t>GCAAGGAGTCTCAACCATTTGTAGTTGAATTAAGGATTACTTCTTTCTGCTGTACAACCCAGGTTATATTTTCTTTTTTCTTTCGTGGCCTGGTCGAAATTGGGCTTGCAACTTGTTGGTATCAAAATGAGGAGAATTTAGGTGAATGGAATACAATATATATATATATATATATATATTTTTTTTTATACTACTATATTTTTGTTAGCGTAATACTCGTGGGGTGT</t>
  </si>
  <si>
    <t>AGCCCCAAACACCAGAGACT</t>
  </si>
  <si>
    <t>RI_CHEa0002B13f</t>
  </si>
  <si>
    <t>tga</t>
  </si>
  <si>
    <t>AGCAGAGATGAGTGGGCAGT</t>
  </si>
  <si>
    <t>TGCTGAAGCAATGAGTTTGG</t>
  </si>
  <si>
    <t>TTACGGCCGGGGGAAGCATCAGAGAAGAGAATTAAGGCAAAGAAAAAATGAGGGTTAGTGTAGCAGAGATGAGTGGGCAGTCCTCGTCAGTAGCAGCTCTTTTAGCAATGATGGTGGTGATGATGATGACCATGTTGATCACCCAAACTCATTGCTTCAGCATTAACCAGACAACCACTGTCTCCTACTCTGCTGGGTGCGATGGCCTCAACGACGACCTGTCGTGCCTCGTTGGACAAACCGATTTGGATTCGGATGAGTTCATGCTGGACTCCGAATTCAGCAGAAGAATCCTGCAGAGTACAGATATCTACGATTCCCAAGACCCTGGTCATCCTGCATCGTGTGACCGAGTAAAATACCCTAATTGCCTCCCTCCGAAAAACCGCAAAGACCAATCAGTCAACTGCGCGGTGGAGCCTACCAATAGGGAGTGCCATCGTTATTAAGTAGAGTTGTATGTTATGGCTGGTGAATTGTTTAATTTTATCTGGTTCTAGTTATCACAGTCATCAGTTTGGGTGTATGGATCAAAATAATACGGATCAGAGTGTTGTCTTTGCTTTTCGTTA</t>
  </si>
  <si>
    <t>RI_CHEa0001D21f</t>
  </si>
  <si>
    <t>atg</t>
  </si>
  <si>
    <t>TCCCTAAGCCCCTGTCTTTT</t>
  </si>
  <si>
    <t>TTCAAGGGAAACTTTCACGG</t>
  </si>
  <si>
    <t>TTACGGCCGGGGAGAGCCGAGAGCTATGATTAGTTCAATTACAGAGATATCCACTTGCAAATATGCAGTTACAATGCAATGCCCCACGTTTTGCAAGCATCCCTAAGCCCCTGTCTTTTCCCTATCGTCCCCTCTATATCTCTATTTACTAGCTCTAATGACTAATTTCAACCAACAGATTATTCCAAGCAGAGACGGTATGGCAGATCATCAATTGTAATGCTCTTCCCAAGGATTACAAGGAAACCAAAGTTGAGGAAGAAGAATCTGAAATTAAGCAGATAGTTATGGTCACAGACAATGATGATGATGCTTTTGAGTAACGTTTTATACATTCAGAGAATTTTGGCTGCCGTGAAAGTTTCCCTTGAATCTCTTAAATCAATTGCAATGGCGGAAAATTGCTCGCTGCTTTCAATTGCTGGTGAGTAACTCCACATTTTGAATCTACAAATGTTTCAGTATTCTTCTTCTATAAGTAAAATTTTGCGTAAAATCATCTG</t>
  </si>
  <si>
    <t>RI_CHEa0002A04f</t>
  </si>
  <si>
    <t>CACCTTCATGCATTGCACTC</t>
  </si>
  <si>
    <t>TTACGGCCGGGGGCTGAAGAAGAAAGAAGAGGGCTAGAGCTAGCTGAAGAAGAAAGAAAGAAAGCAGTCATGGCTTCATCCATGTTCTCATCGGCTGCTGTGGCCACCACCGCCTCCCCGGCACAAGCCAGCATGGTTGCACCATTTACCGGCCTCAAGTCTGCCGCAACTTTCCCAGTCACCAGAAAGACAAACAGTGACATTACCTCACTCCCAAGCAATGGCGGAGGAGTGCAATGCATGAAGGTGTGGCCTCCACTTGGACTGAAGAAGTTCGAGACTCTGTCCTACCTTCCACCCCTTTCTCCCGAATCCTTGGCCAAGGAAGTAGATTACCTTCTTCGCAACAAATGGGTTCCCTGCTTGGAATTTGAGTTGGAGCATGGATTTGTGTACCGTGAGAACAACAGGTCACCTGGATACTACGACGGACGGTACTGGGTCATGTGGAAGTTGCCCATGTTCGGATGCACCGACTCTTCACAAGTGTTGAAGGAGCTCGAGGAGTGCAAGAAGACTTACCCAAATGCTTTCATCCGCATCATTGGATTCGACAATGTTCGTCAAGTTCAGTGCATCAGTTTCATTGC</t>
  </si>
  <si>
    <t>RI_CHEa0001J11f</t>
  </si>
  <si>
    <t>ATTACGAATGGAGGGAGGGA</t>
  </si>
  <si>
    <t>TTACGGCCGGGGGCTTCATCCATGTTCTCATCGGCTGCTGTGGCCACCACCGCCTCCCCGGCACAAGCCAGCATGGTTGCACCATTTACCGGCCTCAAGTCTGCCGCAGCTTTCCCAGTCACCAGAAAGACAAACAGTGACATTACCTCACTCCCAAGCAATGGCGGAAGAGTGCAATGCATGAAGGTGTGGCCTCCACTTGGACTGAAGAAGTTCGAGACTCTGTCCTACCTTCCACCCCTTTCTCCCGAATCCTTGGCCAAGGAAGTAGATTACCTTCTTCGCAACAAATGGGTTCCCTGCTTGGAATTTGAGTTGGAGCATGGATTTGTGTACCGTGAGAACAACAGGTCACCTGGATACTACGACGGACGGTACTGGGTCATGTGGAAGTTGCCCATGTTCGGATGCACCGACTCTTCACAAGTGTTGAAGGAGCTCGAGGAGTGCAAGAAGACTTACCCAAATGCTTTCATCCGCATCATTGGATTCGACAATGTTCGTCAAGTTCAGTGCACCAGTTTCATTGCCTACAAGCCTGCAGCCTTCTAAATTTGATTTGTATTTGTCATTTCTTCCATCCATCCATCCCTCCCTCCCTCCCTCCCTCCCTCCATTCGTAATGTCTAATGTATTGTAATGTAATGTATCCATGTGGCTAGTTGATTAAGCTGCTGCTACTGGGTCAGTATGTTGTGAATTTGAA</t>
  </si>
  <si>
    <t>AAGGACGACGACCACAAAAA</t>
  </si>
  <si>
    <t>TGTGACCATCCTTGCTCTTG</t>
  </si>
  <si>
    <t>RI_CHEa0002B18f</t>
  </si>
  <si>
    <t>GCGACCATAAGGACAAGGAC</t>
  </si>
  <si>
    <t>TTACGGCCGGGGACGACCACAAGAGCAAGAGCAAGAGCGACGGCGACCATAAGGACAAGGACAAAAAGAAGAAGAAGAAGAACAAGGACAAGAGCAAGGATGGCCACAGCAGCAGCAGCGACAGCGATTAACTACTCTCACCCACCTTATCCATCAATAACTACTCTCAGAGTCTCTGGTGTTTGGGGCTTCTCGAGAACATGCTGAAGTTCTGTTTATTGTCGTCAAAATTTAAGTTTCAAGAAAAGAAAATGTCTCTTTTCATGTTCCAAAAAAAGAGCAAAAGAACAATAATCGAGCTTATATATTTTCTGTATGCTTTCCGGCCACGGCCCAACGAGCAATAGAAGAATAACAATGCTTATTAGTTTTATGCATGTTATTTTAATGTGTGAAATGTTTAAGGAAATAAATAAGTATTGAATGC</t>
  </si>
  <si>
    <t>CTCGTCTCGTCTCGTCATTG</t>
  </si>
  <si>
    <t>TCCGAGCAGTCTGTGTTCAG</t>
  </si>
  <si>
    <t>AGCTCGAGGAGTGCAAGAAG</t>
  </si>
  <si>
    <t>CATACTGACCCAGTAGCAGCA</t>
  </si>
  <si>
    <t>RI_CHEa0004O14f</t>
  </si>
  <si>
    <t>GGATTCGACAATGTTCGTCA</t>
  </si>
  <si>
    <t>TTACGGCCGGGGCATCATTGGATTCGACAATGTTCGTCAAGTTCAGTGCATCAGTTTCATTGCCTACAAGCCTGCAGCCTTCTAAATTTGATTTGTATTTGTCATTTCTTCCATCCATCCATCCCTCCCTCCCTCCCTCCCTCCCTCCATTCGTAATGTCTAATGTATTGTAATGTAATGTATCCATGTAGCTAGTTGATTAAGCTGCTGCTACTGGGTCAGTATGTTGTGAATTTGAATTTGAATTTGAATTTGTTTTAATTAGGCTGCCTATGCAACACCGTTCTTTCTCTTTCCTTTTTCGAGACAATCTCCTTTGTTTTCGAATTTGGTACTGTTTCTCGGATTCAGAATGGAGTGGACGTACGTTGAGAATTATTCAATAAAACGTATCTGTGTTTTACCGTTTT</t>
  </si>
  <si>
    <t>RI_CHEa0002J03f</t>
  </si>
  <si>
    <t>GGGGGAATCAGACTGGAGTT</t>
  </si>
  <si>
    <t>TTTGTCGTCGATGCAAGAAG</t>
  </si>
  <si>
    <t>TTACGGCCGGGGGAATCAGACTGGAGTTGGAGAGAGAGAGAGATACAGAGGAATCCAAGGAGAACATGGAAGGGTCAATGGCTGTGAGTTTGATTCTGATATTTACCATTTTCACCGTCGCTTCTTGCATCGACGACAAATGCGCTGCCTGCAATGCCGTCGC</t>
  </si>
  <si>
    <t>RI_CHEa0004H04f</t>
  </si>
  <si>
    <t>ATTCGGGGAAGATCGAACC</t>
  </si>
  <si>
    <t>TTACGGCCGGGAGTTGCAATCTCAGCAGAAGGCTTCCTTCCATATCCGGAATGCATCGAACAATGTGATGAGGGTGTAATTTGTACTAGAGTTTATCCAATTGAGAAAGCATTGTGCTATTGCGGAAAAAAGACCACCTCCAACTTCCAGAAACGGGCAATCCAGAATTTGGGAGATGATATAAAGGTGGTATTGTGGACTAAAGCTTCTTCTAAAGCCGCAGGCAGGGCCCTCCCAATCTAGCTAGCTAGCTAGCTTAACTGCTAGCGGTTCGATCTTCCCCGAATGGTCG</t>
  </si>
  <si>
    <t>RI_CHEa0002O23f</t>
  </si>
  <si>
    <t>AGGTCGAGTTTTGTGCTGGT</t>
  </si>
  <si>
    <t>AACAATGAAGCATAGCGCCT</t>
  </si>
  <si>
    <t>TTACGGCCGGGGGAGTCAGGGAGGTCGAGTTTTGTGCTGGTAAGAAAGAAAGAAACGAAAAGAAGAGAAGAGAAGAGAAGAATGGGGATCAGATTCATATTGATGGTGAACAAACAGGGACAGACCCGTCTTGCCCAGTACTACGAATATCTCACCCTCGAAGAAAGGCGAGCTCTTGAAGCTGAAATCGTCCGCAAATGCCTCGCCCGCAACGAGCAACAGTGTTCATTTGTCGAGCACCGGAACTACAAAATTATTTACAGGCGCTATGCTTCATTGTTTTTCCTGGTTGGAGTAGACAATGAAGAGAATGAGCTTGCAATTTTGGAATTCATACATTTGTTGGTTGAAACCATGGACCGCCATTTTGGCAATGTGTGTGAACTAGACATCATGTTCCATTTGGAGAAAGCGCACTTCATGCTGGAGGAAACGGTCATGAATGGGTGTATCGTCGAGACAAGCAAGTCTAACATCCTGGCACCGATACAGCTGATGGACAAAACCTATTGAAAAGATGCCAGATTAGGTGCTAGACTGCCTAGGGTTGTATCGAGCTTCTTGGCGGCCGGGCTT</t>
  </si>
  <si>
    <t>RI_CHEa0004A07f</t>
  </si>
  <si>
    <t>ACACATTAAATCGTGCGTCG</t>
  </si>
  <si>
    <t>TTACGGCCGGGGTTTCCATTTCAATATTTTTGTGTTATTCTGGAAGTTTTGTGGACACATTAAATCGTGCGTCGCAGTCCTCATCTTTCAGCACCTAGGTAACTTTCTGTGTGCTTGGTGGGGCTTGTGTTGTTGTTGTCTTGTTTTAATTTCGTGTTTTGCAGTTATACATTGAGATGAGTTGGGTAGTTGCTTCATGAACAATGTTAATGTTGTCACTTTTA</t>
  </si>
  <si>
    <t>RI_CHEa0001I17f</t>
  </si>
  <si>
    <t>TTACGGCCGGGGGCTGAAGAAGAAAGAAGAGGGCTAGAGCTAGCTGAAGAAGAAAGAAAGAAAGCAGTCATGGCTTCATCCATGTTCTCATCGGCTGCTGTGGCCACCACCGCCTCCCCGGCACAAGCCAGCATGGTTGCACCATTTACCGGCCTCAAGTCTGCCGCAGCTTTCCCAGTCACCAGAAAGACAAACAGTGACATTACCTCACTCCCAAGCAATGGCGGAAGAGTGCAATGCATGAGGGTGTGGCCTCCACTTGGACTGAAGAAGTTCGAGACTCTGTCCTACCTTCCACCCCTTTCTCCCGAGTCCTTGGCCAAGGAAGTAGATTACCTTCTTCGCAACAAATGGGTTCCCTGCTTGGAATTTGAGTTGGAGCATGGATTTGTGTACCGTGAGAACAACAGGTCACCTGGATACTACGACGGACGGTACTGGGTCATGTGGAAGTTGCCCATGTTCGGATGCACCGACTCTTCACAAGTGTTGAAGGAGCTCGAGGAGTGTAAGAAGACTTACCCAAATGCTTTCATCCGCATCATTGGATTCGACAATGTTCGTCAAGTTCAGTGCATCAGTTTCATTGCCTACAAGCCTGCAGCCTTCTAAATTT</t>
  </si>
  <si>
    <t>RI_CHEa0002O21f</t>
  </si>
  <si>
    <t>ca</t>
  </si>
  <si>
    <t>GTGAAGCTGAGAGAGAGCCG</t>
  </si>
  <si>
    <t>CTTGAGATCCTTGAGCTGGG</t>
  </si>
  <si>
    <t>TTACGGCCGGGGATAGTTTAGGGTTTCATTTTTCCAGTGAAGCTGAGAGAGAGCCGCCGTTGCAGAACTCACACACACAGCAATGGCCAGAATCAAGGTACACGAGCTCAGGCAGAAGTCGAAGGCCGATCTTTTGGCCCAGCTCAAGGATCTCAAGGCAGAGCTCGCTCTCCTCCGCGTAGCCAAGGTCACCGGTGGAGCACCCAACAAGCTCTCCAAGATCAAGGTTGTGAGGCTAGGGATTGCTCAGGTGTTGACAGTGATCTCACAGAAGCAGAAGGCTGCACTGAGAGAAGTGTACAAGAACAAGAAGTTGTTGCCTCTTGATCTGCGTCCCAAGAAGACCAGGGCTATCCGCCGTAGGCTCACTAAGCACCAGGCATCTCTGAAGACTGAACGTGAGAAGAAGAAGGAGATGTACTACCCCCTGAGGAAGTTTGCCATTAAGGCGTAGAGTGTTTCTTTGCTTAAGTTAGATCGTCTTTCTATCTTCTGTAATAGAATCTTCT</t>
  </si>
  <si>
    <t>RI_CHEa0005E01f</t>
  </si>
  <si>
    <t>CCGGGGGAAATCGAAG</t>
  </si>
  <si>
    <t>GGTCTCAGAAACTTGGCTGC</t>
  </si>
  <si>
    <t>TTACGGCCGGGGGAAATCGAAGATTTAGAGAGAGAGAGAGAGAGAGAGAGAGAGTCCCTAGTCGAGTCGAGCCCCAAAGTCCTCGAGTATCCACCGCGGCGTCGTTTTGGTCTCTCCCCGTACAGACATGGCCTTCGTTTCGTTCGTTGGGAGACTTCTATTCGCCACCATCTTCCTTCTCTCTGCTTGGCAAGAGTTCAATGAATTTGGTGTGGATGGGGGACCTGCAGCCAAGTTTCTGAGACCAAAACTCGATGTTTTCTCGAATCATCTGTCAAGTCATACCGGTGTGCAAGTGCCCAAACAACTTGAAATTAAACATTTAGTGGCAGCGGCGATAGTCTTGAAGGGTGTCGGAGGTCTTCTTTTCATCTTTGGAAGCTCTCTGGGAGCCTTTCTGCTGCTTCTGCATCAGGCCGTTGCAAGTCCTATATTGTACGACTTCTACAACTACGATGCTGAGAAAAAAGAATTCAATCAACTTTTCCTCAAGTTTACGCAGAATTTGGCATTGTTTGGGGCTCTGCTCTTTTTCATAAGCATGAAGGCTTCAATGCCAAAGAGACAACTCAGGAAAAGAGCTCCCAAAGC</t>
  </si>
  <si>
    <t>RI_CHEa0003I07f</t>
  </si>
  <si>
    <t>TGTTCTTTTCAGGAGGGTGG</t>
  </si>
  <si>
    <t>CATTGAGCATTAAGAGCCCC</t>
  </si>
  <si>
    <t>AGCTTTTACAGAAGGTCAGGCTGAAACATATTCCACGTCCATGTTTTTGTGGATGTGTACGTCCTGTTCCTTTCCTTTTGGTAGAAAACATATTATGACATCAATCAAATAATTCTCGAAACCTCCACTTACTATGAAAGGAGAATATTAATGTTCTTTTCAGGAGGGTGGGATGAACTCCCAAGGTTAAGCCATAGTTTAAATATATTCACTGTCCCCTTCCCTAGATGTTTTGTGCACACGATTGAAATTTGTTGTTTCCATAAACTGGTGAATGGTTTATATTATATATATAGTGGATTTGTTATGGGGCTCTTAATGCTCAATGG</t>
  </si>
  <si>
    <t>RI_CHEa0001P21f</t>
  </si>
  <si>
    <t>GGGACACAGAGACCTAAGCTG</t>
  </si>
  <si>
    <t>GCCGAGCTGAATGGTGTATT</t>
  </si>
  <si>
    <t>TTACGGCCGGGGAATTGAGGCAAGCCCAAGGCCTTGAAAGACATAACTAAAGGTTTAAGGGACACAGAGACCTAAGCTGAAGAAGAAGAAGAAGTAATAGCAGCAGCAAGAGCAATGGGGTCGTCGTCTGCTCTTCGCGAGCTTCAGCGGGAATTGGAGACCAAAGCTAACGATCTCAGCAAAATCCAAAAAGATATTTCAAAGAATCACCAAGTGCGAAAGAAATACACCATTCAGCTCGGCGAGAACGAGCTCGTCCTCAAGGAATTGGATCTGCTGAGCGAAGATGCCAATGTTTTCAAATTGATCGGTCCGGTTCTTGTGAAGCAGGATTTGGCAGAGGCCAGGGCCAATGTGCGCAAGAGAATTGAGTACATATCTGCTGAGCTGAAGCGGCTTGATGCTACTCTTCAAGATATGGAAGAGAAGCAAAATAGCAAGAAAGAAGCGATATTTAAAGTACAACAGAGGATTCAATCTCTCCAGGCTGGAAAAGCAAAGGCATAACCTT</t>
  </si>
  <si>
    <t>RI_CHEa0004K20f</t>
  </si>
  <si>
    <t>GCATTGAAGTCTGCGTGAAA</t>
  </si>
  <si>
    <t>TTACGGCCGGGCATTGAAGTCTGCGTGAAAGCCGGTTGTTATGCTGCAAATGTGATCATTCAAAGGTCTGGCTGCAGCTACCCAGAGAAGCCTGATTTTAACTGAGCCATGATTTCTTTTGTTCTCTACTTCCTATGCTTTATTTGAAATTTTGATTGTTGAGAAGTATTTTGCTATTATTCTGTCTATTTGCTTATCAAGTATTGGTCATTTAGTGCATGCATGCATGAATAGCCCACTAAACCCAGCAAAAGTATGGGGTTTTGATCCTTCCACCCATTTCTTTGAAGAAGATGG</t>
  </si>
  <si>
    <t>RI_CHEa0004J05f</t>
  </si>
  <si>
    <t>AAAGCTGAAGAGCAACCGAA</t>
  </si>
  <si>
    <t>TGGGATCGATGAGATTGACA</t>
  </si>
  <si>
    <t>TTACGGCCGGGGAGTGAGAAAAGCTGAAGAGCAACCGAAGACAGAGAGGAGTTGAGAGAGAGAAATGGAGGAAGCAAAGGGAGTGGTCAAGCATGTATTGCTTGCCAAGTTCAAAGAAGGAGTCTCCGAGTCTGAGATTGAGCAACTCATCAAAGACTATGCCAACCTTGTCAATCTCATCGATCCCATGGAGTCCTTCCACTGGGGAAAGGACGTGAGCATTGAGAACATG</t>
  </si>
  <si>
    <t>RI_CHEa0005D15f</t>
  </si>
  <si>
    <t>ggt</t>
  </si>
  <si>
    <t>CGCTTGTCCTCTCTGCTTTT</t>
  </si>
  <si>
    <t>GGAGTTCATGTCCACCGACT</t>
  </si>
  <si>
    <t>TTACGGCCGGGGGCCGCATTTATAGCGTGACTAGAACGCTTGTCCTCTCTGCTTTTCAGTTTCTGTGTGCTTAAATTGCTTGCTTTGCTCAGCAAACCCATTAGAAGCAAAGAAAGAGAAGAGTTTGAACATGTCAGCAACAACAGGAGGAGGTGGTGGTGGTGTTCCTGAGGAAGACAAGAAGCCCAGTGATCAATCTGCCCACATTAACCTCAAAGTCAAGGGTCAGGATGGTAATGAGGTGTTCTTCAGAATCAAACATAGCACCCAGATGAAGAAACTCATGAATGCCTACTGTGATCGGCAGTCGGTGGACATGAACTCCATTGCATTCTTGT</t>
  </si>
  <si>
    <t>RI_CHEa0005O21f</t>
  </si>
  <si>
    <t>GGGGACACTCAAAACCAAGC</t>
  </si>
  <si>
    <t>GATTTGGGACTTGTAGCCGA</t>
  </si>
  <si>
    <t>TTACGGCCGGGGACACTCAAAACCAAGCTCTCTCTCTCTCTAATACCCAAATCCTCAGTTTCTGTAGCTCTAAATATCTAATGGCCAAAGACGTTGAAGTTGCAGAGAAGGGCCCTTTCTCGTCCAAGGACTACCATGACCCGCCTCCAGCTCCGCTCTTCGACTCGGTCGAGCTCACCAAATGGTCCTTCTACAGAGCTCTAATAGCCGAGTTCGTAGCAACCCTTCTCTTCCTCTACATCACTGTGCTCACCGTGATCGGCTACAAGTCCCAAATCGACCCGGCCCTCAATGGCGACGGTTGCGGCGGAGTTGGGCTTCTCGGTATTGCTTGGGCCTTTGGGGGCATGATCTTCATCCTCGTTTACTGCACTGCTGGAATCTCAGGGGGTCACATTAACCCGGCTGTGACCTTTGGGCTGTTCTTGGCCCGGAAGGTGTCTTTGGTCCGAGCTGTGTTGTACATGGTGGCTCAGTGTTTGGGTGCCAT</t>
  </si>
  <si>
    <t>ggga</t>
  </si>
  <si>
    <t>CCATCCATCCAAGTCGTTCT</t>
  </si>
  <si>
    <t>TGAGGTCCACATAGCTGAC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9"/>
      <name val="Courier New"/>
      <family val="3"/>
    </font>
    <font>
      <sz val="9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rgb="FFFF66FF"/>
        <bgColor indexed="64"/>
      </patternFill>
    </fill>
  </fills>
  <borders count="2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2" fillId="0" borderId="0" xfId="1" applyFont="1" applyFill="1"/>
    <xf numFmtId="0" fontId="3" fillId="0" borderId="1" xfId="1" applyFont="1" applyFill="1" applyBorder="1" applyAlignment="1">
      <alignment horizontal="centerContinuous"/>
    </xf>
    <xf numFmtId="0" fontId="4" fillId="0" borderId="0" xfId="1" applyFont="1" applyFill="1"/>
    <xf numFmtId="0" fontId="3" fillId="0" borderId="1" xfId="1" applyFont="1" applyFill="1" applyBorder="1" applyAlignment="1">
      <alignment horizontal="center"/>
    </xf>
    <xf numFmtId="0" fontId="3" fillId="2" borderId="0" xfId="1" applyFont="1" applyFill="1" applyAlignment="1">
      <alignment horizontal="left"/>
    </xf>
    <xf numFmtId="0" fontId="4" fillId="0" borderId="0" xfId="1" applyFont="1" applyFill="1" applyAlignment="1">
      <alignment horizontal="left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RI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3"/>
  <sheetViews>
    <sheetView tabSelected="1" workbookViewId="0">
      <selection sqref="A1:P133"/>
    </sheetView>
  </sheetViews>
  <sheetFormatPr defaultRowHeight="15" x14ac:dyDescent="0.25"/>
  <sheetData>
    <row r="1" spans="1:16" x14ac:dyDescent="0.25">
      <c r="A1" s="1"/>
      <c r="B1" s="1"/>
      <c r="C1" s="2" t="s">
        <v>0</v>
      </c>
      <c r="D1" s="2" t="s">
        <v>1</v>
      </c>
      <c r="E1" s="2" t="s">
        <v>2</v>
      </c>
      <c r="F1" s="2"/>
      <c r="G1" s="2"/>
      <c r="H1" s="2"/>
      <c r="I1" s="2"/>
      <c r="J1" s="2" t="s">
        <v>3</v>
      </c>
      <c r="K1" s="2" t="s">
        <v>4</v>
      </c>
      <c r="L1" s="2"/>
      <c r="M1" s="2"/>
      <c r="N1" s="2"/>
      <c r="O1" s="2"/>
      <c r="P1" s="3" t="s">
        <v>5</v>
      </c>
    </row>
    <row r="2" spans="1:16" x14ac:dyDescent="0.25">
      <c r="A2" s="1" t="s">
        <v>6</v>
      </c>
      <c r="B2" s="3" t="s">
        <v>7</v>
      </c>
      <c r="C2" s="2"/>
      <c r="D2" s="2"/>
      <c r="E2" s="4" t="s">
        <v>8</v>
      </c>
      <c r="F2" s="4" t="s">
        <v>9</v>
      </c>
      <c r="G2" s="4" t="s">
        <v>10</v>
      </c>
      <c r="H2" s="4" t="s">
        <v>11</v>
      </c>
      <c r="I2" s="4" t="s">
        <v>12</v>
      </c>
      <c r="J2" s="4"/>
      <c r="K2" s="4" t="s">
        <v>13</v>
      </c>
      <c r="L2" s="4" t="s">
        <v>14</v>
      </c>
      <c r="M2" s="4" t="s">
        <v>15</v>
      </c>
      <c r="N2" s="4" t="s">
        <v>16</v>
      </c>
      <c r="O2" s="4" t="s">
        <v>17</v>
      </c>
      <c r="P2" s="3"/>
    </row>
    <row r="3" spans="1:16" x14ac:dyDescent="0.25">
      <c r="A3" s="1">
        <f t="shared" ref="A3:A66" ca="1" si="0">RAND()</f>
        <v>0.28440491034132775</v>
      </c>
      <c r="B3" s="1"/>
      <c r="C3" s="5" t="s">
        <v>18</v>
      </c>
      <c r="D3" s="6">
        <v>334</v>
      </c>
      <c r="E3" s="6">
        <v>1</v>
      </c>
      <c r="F3" s="6">
        <v>2</v>
      </c>
      <c r="G3" s="6" t="s">
        <v>19</v>
      </c>
      <c r="H3" s="6">
        <v>7</v>
      </c>
      <c r="I3" s="6" t="s">
        <v>20</v>
      </c>
      <c r="J3" s="6">
        <v>45</v>
      </c>
      <c r="K3" s="6" t="s">
        <v>21</v>
      </c>
      <c r="L3" s="6" t="s">
        <v>22</v>
      </c>
      <c r="M3" s="6">
        <v>60.158999999999999</v>
      </c>
      <c r="N3" s="6">
        <v>59.585000000000001</v>
      </c>
      <c r="O3" s="6">
        <v>116</v>
      </c>
      <c r="P3" s="3" t="s">
        <v>23</v>
      </c>
    </row>
    <row r="4" spans="1:16" x14ac:dyDescent="0.25">
      <c r="A4" s="1">
        <f t="shared" ca="1" si="0"/>
        <v>0.44293887258727849</v>
      </c>
      <c r="B4" s="1"/>
      <c r="C4" s="5" t="s">
        <v>24</v>
      </c>
      <c r="D4" s="6">
        <v>459</v>
      </c>
      <c r="E4" s="6">
        <v>1</v>
      </c>
      <c r="F4" s="6">
        <v>3</v>
      </c>
      <c r="G4" s="6" t="s">
        <v>25</v>
      </c>
      <c r="H4" s="6">
        <v>4</v>
      </c>
      <c r="I4" s="6" t="s">
        <v>20</v>
      </c>
      <c r="J4" s="6">
        <v>48</v>
      </c>
      <c r="K4" s="6" t="s">
        <v>26</v>
      </c>
      <c r="L4" s="6" t="s">
        <v>27</v>
      </c>
      <c r="M4" s="6">
        <v>60.582000000000001</v>
      </c>
      <c r="N4" s="6">
        <v>60.073999999999998</v>
      </c>
      <c r="O4" s="6">
        <v>145</v>
      </c>
      <c r="P4" s="3" t="s">
        <v>28</v>
      </c>
    </row>
    <row r="5" spans="1:16" x14ac:dyDescent="0.25">
      <c r="A5" s="1">
        <f t="shared" ca="1" si="0"/>
        <v>0.9091381097956801</v>
      </c>
      <c r="B5" s="1"/>
      <c r="C5" s="5" t="s">
        <v>29</v>
      </c>
      <c r="D5" s="6">
        <v>479</v>
      </c>
      <c r="E5" s="6">
        <v>1</v>
      </c>
      <c r="F5" s="6">
        <v>2</v>
      </c>
      <c r="G5" s="6" t="s">
        <v>30</v>
      </c>
      <c r="H5" s="6">
        <v>5</v>
      </c>
      <c r="I5" s="6" t="s">
        <v>31</v>
      </c>
      <c r="J5" s="6">
        <v>45</v>
      </c>
      <c r="K5" s="6" t="s">
        <v>32</v>
      </c>
      <c r="L5" s="6" t="s">
        <v>33</v>
      </c>
      <c r="M5" s="6">
        <v>59.48</v>
      </c>
      <c r="N5" s="6">
        <v>60.537999999999997</v>
      </c>
      <c r="O5" s="6">
        <v>292</v>
      </c>
      <c r="P5" s="3" t="s">
        <v>34</v>
      </c>
    </row>
    <row r="6" spans="1:16" x14ac:dyDescent="0.25">
      <c r="A6" s="1">
        <f t="shared" ca="1" si="0"/>
        <v>0.5575389012037939</v>
      </c>
      <c r="B6" s="1"/>
      <c r="C6" s="5" t="s">
        <v>35</v>
      </c>
      <c r="D6" s="6">
        <v>601</v>
      </c>
      <c r="E6" s="6">
        <v>1</v>
      </c>
      <c r="F6" s="6">
        <v>3</v>
      </c>
      <c r="G6" s="6" t="s">
        <v>36</v>
      </c>
      <c r="H6" s="6">
        <v>4</v>
      </c>
      <c r="I6" s="6" t="s">
        <v>20</v>
      </c>
      <c r="J6" s="6">
        <v>47</v>
      </c>
      <c r="K6" s="6" t="s">
        <v>37</v>
      </c>
      <c r="L6" s="6" t="s">
        <v>38</v>
      </c>
      <c r="M6" s="6">
        <v>60.05</v>
      </c>
      <c r="N6" s="6">
        <v>59.975000000000001</v>
      </c>
      <c r="O6" s="6">
        <v>184</v>
      </c>
      <c r="P6" s="3" t="s">
        <v>39</v>
      </c>
    </row>
    <row r="7" spans="1:16" x14ac:dyDescent="0.25">
      <c r="A7" s="1">
        <f t="shared" ca="1" si="0"/>
        <v>0.50415190262047749</v>
      </c>
      <c r="B7" s="1"/>
      <c r="C7" s="5" t="s">
        <v>40</v>
      </c>
      <c r="D7" s="6">
        <v>486</v>
      </c>
      <c r="E7" s="6">
        <v>1</v>
      </c>
      <c r="F7" s="6">
        <v>2</v>
      </c>
      <c r="G7" s="6" t="s">
        <v>30</v>
      </c>
      <c r="H7" s="6">
        <v>8</v>
      </c>
      <c r="I7" s="6" t="s">
        <v>20</v>
      </c>
      <c r="J7" s="6">
        <v>47</v>
      </c>
      <c r="K7" s="6" t="s">
        <v>41</v>
      </c>
      <c r="L7" s="6" t="s">
        <v>42</v>
      </c>
      <c r="M7" s="6">
        <v>60.124000000000002</v>
      </c>
      <c r="N7" s="6">
        <v>60.125999999999998</v>
      </c>
      <c r="O7" s="6">
        <v>111</v>
      </c>
      <c r="P7" s="3" t="s">
        <v>43</v>
      </c>
    </row>
    <row r="8" spans="1:16" x14ac:dyDescent="0.25">
      <c r="A8" s="1">
        <f t="shared" ca="1" si="0"/>
        <v>9.1586349863699623E-2</v>
      </c>
      <c r="B8" s="1"/>
      <c r="C8" s="5" t="s">
        <v>44</v>
      </c>
      <c r="D8" s="6">
        <v>447</v>
      </c>
      <c r="E8" s="6">
        <v>2</v>
      </c>
      <c r="F8" s="6">
        <v>3</v>
      </c>
      <c r="G8" s="6" t="s">
        <v>45</v>
      </c>
      <c r="H8" s="6">
        <v>5</v>
      </c>
      <c r="I8" s="6" t="s">
        <v>20</v>
      </c>
      <c r="J8" s="6">
        <v>47</v>
      </c>
      <c r="K8" s="6" t="s">
        <v>46</v>
      </c>
      <c r="L8" s="6" t="s">
        <v>47</v>
      </c>
      <c r="M8" s="6">
        <v>60.042000000000002</v>
      </c>
      <c r="N8" s="6">
        <v>60.183</v>
      </c>
      <c r="O8" s="6">
        <v>251</v>
      </c>
      <c r="P8" s="3" t="s">
        <v>48</v>
      </c>
    </row>
    <row r="9" spans="1:16" x14ac:dyDescent="0.25">
      <c r="A9" s="1">
        <f t="shared" ca="1" si="0"/>
        <v>0.3294599983893004</v>
      </c>
      <c r="B9" s="1"/>
      <c r="C9" s="5" t="s">
        <v>49</v>
      </c>
      <c r="D9" s="6">
        <v>446</v>
      </c>
      <c r="E9" s="6">
        <v>1</v>
      </c>
      <c r="F9" s="6">
        <v>4</v>
      </c>
      <c r="G9" s="6" t="s">
        <v>50</v>
      </c>
      <c r="H9" s="6">
        <v>3</v>
      </c>
      <c r="I9" s="6" t="s">
        <v>31</v>
      </c>
      <c r="J9" s="6">
        <v>51</v>
      </c>
      <c r="K9" s="6" t="s">
        <v>51</v>
      </c>
      <c r="L9" s="6" t="s">
        <v>52</v>
      </c>
      <c r="M9" s="6">
        <v>59.704999999999998</v>
      </c>
      <c r="N9" s="6">
        <v>60.56</v>
      </c>
      <c r="O9" s="6">
        <v>296</v>
      </c>
      <c r="P9" s="3" t="s">
        <v>53</v>
      </c>
    </row>
    <row r="10" spans="1:16" x14ac:dyDescent="0.25">
      <c r="A10" s="1">
        <f t="shared" ca="1" si="0"/>
        <v>0.80165007803611565</v>
      </c>
      <c r="B10" s="1"/>
      <c r="C10" s="5" t="s">
        <v>54</v>
      </c>
      <c r="D10" s="6">
        <v>215</v>
      </c>
      <c r="E10" s="6">
        <v>1</v>
      </c>
      <c r="F10" s="6">
        <v>3</v>
      </c>
      <c r="G10" s="6" t="s">
        <v>55</v>
      </c>
      <c r="H10" s="6">
        <v>4</v>
      </c>
      <c r="I10" s="6" t="s">
        <v>31</v>
      </c>
      <c r="J10" s="6">
        <v>37</v>
      </c>
      <c r="K10" s="6" t="s">
        <v>56</v>
      </c>
      <c r="L10" s="6" t="s">
        <v>57</v>
      </c>
      <c r="M10" s="6">
        <v>59.273000000000003</v>
      </c>
      <c r="N10" s="6">
        <v>60.125999999999998</v>
      </c>
      <c r="O10" s="6">
        <v>165</v>
      </c>
      <c r="P10" s="3" t="s">
        <v>58</v>
      </c>
    </row>
    <row r="11" spans="1:16" x14ac:dyDescent="0.25">
      <c r="A11" s="1">
        <f t="shared" ca="1" si="0"/>
        <v>0.63568798312597319</v>
      </c>
      <c r="B11" s="1"/>
      <c r="C11" s="5" t="s">
        <v>59</v>
      </c>
      <c r="D11" s="6">
        <v>373</v>
      </c>
      <c r="E11" s="6">
        <v>1</v>
      </c>
      <c r="F11" s="6">
        <v>2</v>
      </c>
      <c r="G11" s="6" t="s">
        <v>60</v>
      </c>
      <c r="H11" s="6">
        <v>6</v>
      </c>
      <c r="I11" s="6" t="s">
        <v>20</v>
      </c>
      <c r="J11" s="6">
        <v>43</v>
      </c>
      <c r="K11" s="6" t="s">
        <v>61</v>
      </c>
      <c r="L11" s="6" t="s">
        <v>62</v>
      </c>
      <c r="M11" s="6">
        <v>59.23</v>
      </c>
      <c r="N11" s="6">
        <v>59.915999999999997</v>
      </c>
      <c r="O11" s="6">
        <v>158</v>
      </c>
      <c r="P11" s="3" t="s">
        <v>63</v>
      </c>
    </row>
    <row r="12" spans="1:16" x14ac:dyDescent="0.25">
      <c r="A12" s="1">
        <f t="shared" ca="1" si="0"/>
        <v>0.35521670366182478</v>
      </c>
      <c r="B12" s="1"/>
      <c r="C12" s="5" t="s">
        <v>64</v>
      </c>
      <c r="D12" s="6">
        <v>329</v>
      </c>
      <c r="E12" s="6">
        <v>1</v>
      </c>
      <c r="F12" s="6">
        <v>3</v>
      </c>
      <c r="G12" s="6" t="s">
        <v>25</v>
      </c>
      <c r="H12" s="6">
        <v>4</v>
      </c>
      <c r="I12" s="6" t="s">
        <v>20</v>
      </c>
      <c r="J12" s="6">
        <v>50</v>
      </c>
      <c r="K12" s="6" t="s">
        <v>65</v>
      </c>
      <c r="L12" s="6" t="s">
        <v>66</v>
      </c>
      <c r="M12" s="6">
        <v>59.972999999999999</v>
      </c>
      <c r="N12" s="6">
        <v>59.984999999999999</v>
      </c>
      <c r="O12" s="6">
        <v>219</v>
      </c>
      <c r="P12" s="3" t="s">
        <v>67</v>
      </c>
    </row>
    <row r="13" spans="1:16" x14ac:dyDescent="0.25">
      <c r="A13" s="1">
        <f t="shared" ca="1" si="0"/>
        <v>0.63301927547748349</v>
      </c>
      <c r="B13" s="1"/>
      <c r="C13" s="5" t="s">
        <v>68</v>
      </c>
      <c r="D13" s="6">
        <v>450</v>
      </c>
      <c r="E13" s="6">
        <v>1</v>
      </c>
      <c r="F13" s="6">
        <v>3</v>
      </c>
      <c r="G13" s="6" t="s">
        <v>69</v>
      </c>
      <c r="H13" s="6">
        <v>4</v>
      </c>
      <c r="I13" s="6" t="s">
        <v>20</v>
      </c>
      <c r="J13" s="6">
        <v>44</v>
      </c>
      <c r="K13" s="6" t="s">
        <v>70</v>
      </c>
      <c r="L13" s="6" t="s">
        <v>71</v>
      </c>
      <c r="M13" s="6">
        <v>59.807000000000002</v>
      </c>
      <c r="N13" s="6">
        <v>59.654000000000003</v>
      </c>
      <c r="O13" s="6">
        <v>157</v>
      </c>
      <c r="P13" s="3" t="s">
        <v>72</v>
      </c>
    </row>
    <row r="14" spans="1:16" x14ac:dyDescent="0.25">
      <c r="A14" s="1">
        <f t="shared" ca="1" si="0"/>
        <v>6.9987599975590897E-2</v>
      </c>
      <c r="B14" s="1"/>
      <c r="C14" s="5" t="s">
        <v>73</v>
      </c>
      <c r="D14" s="6">
        <v>563</v>
      </c>
      <c r="E14" s="6">
        <v>2</v>
      </c>
      <c r="F14" s="6">
        <v>3</v>
      </c>
      <c r="G14" s="6" t="s">
        <v>74</v>
      </c>
      <c r="H14" s="6">
        <v>4</v>
      </c>
      <c r="I14" s="6" t="s">
        <v>20</v>
      </c>
      <c r="J14" s="6">
        <v>38</v>
      </c>
      <c r="K14" s="6" t="s">
        <v>75</v>
      </c>
      <c r="L14" s="6" t="s">
        <v>76</v>
      </c>
      <c r="M14" s="6">
        <v>60.073999999999998</v>
      </c>
      <c r="N14" s="6">
        <v>59.621000000000002</v>
      </c>
      <c r="O14" s="6">
        <v>251</v>
      </c>
      <c r="P14" s="3" t="s">
        <v>77</v>
      </c>
    </row>
    <row r="15" spans="1:16" x14ac:dyDescent="0.25">
      <c r="A15" s="1">
        <f t="shared" ca="1" si="0"/>
        <v>0.4110481660060229</v>
      </c>
      <c r="B15" s="1"/>
      <c r="C15" s="5" t="s">
        <v>78</v>
      </c>
      <c r="D15" s="6">
        <v>586</v>
      </c>
      <c r="E15" s="6">
        <v>1</v>
      </c>
      <c r="F15" s="6">
        <v>4</v>
      </c>
      <c r="G15" s="6" t="s">
        <v>79</v>
      </c>
      <c r="H15" s="6">
        <v>3</v>
      </c>
      <c r="I15" s="6" t="s">
        <v>31</v>
      </c>
      <c r="J15" s="6">
        <v>43</v>
      </c>
      <c r="K15" s="6" t="s">
        <v>80</v>
      </c>
      <c r="L15" s="6" t="s">
        <v>81</v>
      </c>
      <c r="M15" s="6">
        <v>60.024999999999999</v>
      </c>
      <c r="N15" s="6">
        <v>60.234000000000002</v>
      </c>
      <c r="O15" s="6">
        <v>280</v>
      </c>
      <c r="P15" s="3" t="s">
        <v>82</v>
      </c>
    </row>
    <row r="16" spans="1:16" x14ac:dyDescent="0.25">
      <c r="A16" s="1">
        <f t="shared" ca="1" si="0"/>
        <v>0.74311154525265199</v>
      </c>
      <c r="B16" s="1"/>
      <c r="C16" s="5" t="s">
        <v>83</v>
      </c>
      <c r="D16" s="6">
        <v>618</v>
      </c>
      <c r="E16" s="6">
        <v>1</v>
      </c>
      <c r="F16" s="6">
        <v>3</v>
      </c>
      <c r="G16" s="6" t="s">
        <v>84</v>
      </c>
      <c r="H16" s="6">
        <v>4</v>
      </c>
      <c r="I16" s="6" t="s">
        <v>20</v>
      </c>
      <c r="J16" s="6">
        <v>41</v>
      </c>
      <c r="K16" s="6" t="s">
        <v>85</v>
      </c>
      <c r="L16" s="6" t="s">
        <v>86</v>
      </c>
      <c r="M16" s="6">
        <v>60.081000000000003</v>
      </c>
      <c r="N16" s="6">
        <v>59.945</v>
      </c>
      <c r="O16" s="6">
        <v>117</v>
      </c>
      <c r="P16" s="3" t="s">
        <v>87</v>
      </c>
    </row>
    <row r="17" spans="1:16" x14ac:dyDescent="0.25">
      <c r="A17" s="1">
        <f t="shared" ca="1" si="0"/>
        <v>0.37563584203660305</v>
      </c>
      <c r="B17" s="1"/>
      <c r="C17" s="5" t="s">
        <v>88</v>
      </c>
      <c r="D17" s="6">
        <v>358</v>
      </c>
      <c r="E17" s="6">
        <v>1</v>
      </c>
      <c r="F17" s="6">
        <v>3</v>
      </c>
      <c r="G17" s="6" t="s">
        <v>45</v>
      </c>
      <c r="H17" s="6">
        <v>4</v>
      </c>
      <c r="I17" s="6" t="s">
        <v>20</v>
      </c>
      <c r="J17" s="6">
        <v>52</v>
      </c>
      <c r="K17" s="6" t="s">
        <v>89</v>
      </c>
      <c r="L17" s="6" t="s">
        <v>90</v>
      </c>
      <c r="M17" s="6">
        <v>61.61</v>
      </c>
      <c r="N17" s="6">
        <v>60.088000000000001</v>
      </c>
      <c r="O17" s="6">
        <v>181</v>
      </c>
      <c r="P17" s="3" t="s">
        <v>91</v>
      </c>
    </row>
    <row r="18" spans="1:16" x14ac:dyDescent="0.25">
      <c r="A18" s="1">
        <f t="shared" ca="1" si="0"/>
        <v>1.1446078981509178E-2</v>
      </c>
      <c r="B18" s="1"/>
      <c r="C18" s="5" t="s">
        <v>92</v>
      </c>
      <c r="D18" s="6">
        <v>538</v>
      </c>
      <c r="E18" s="6">
        <v>1</v>
      </c>
      <c r="F18" s="6">
        <v>3</v>
      </c>
      <c r="G18" s="6" t="s">
        <v>69</v>
      </c>
      <c r="H18" s="6">
        <v>5</v>
      </c>
      <c r="I18" s="6" t="s">
        <v>20</v>
      </c>
      <c r="J18" s="6">
        <v>44</v>
      </c>
      <c r="K18" s="6" t="s">
        <v>93</v>
      </c>
      <c r="L18" s="6" t="s">
        <v>94</v>
      </c>
      <c r="M18" s="6">
        <v>60.021999999999998</v>
      </c>
      <c r="N18" s="6">
        <v>60.024999999999999</v>
      </c>
      <c r="O18" s="6">
        <v>129</v>
      </c>
      <c r="P18" s="3" t="s">
        <v>95</v>
      </c>
    </row>
    <row r="19" spans="1:16" x14ac:dyDescent="0.25">
      <c r="A19" s="1">
        <f t="shared" ca="1" si="0"/>
        <v>0.72373977536138823</v>
      </c>
      <c r="B19" s="1"/>
      <c r="C19" s="5" t="s">
        <v>96</v>
      </c>
      <c r="D19" s="6">
        <v>499</v>
      </c>
      <c r="E19" s="6">
        <v>1</v>
      </c>
      <c r="F19" s="6">
        <v>4</v>
      </c>
      <c r="G19" s="6" t="s">
        <v>97</v>
      </c>
      <c r="H19" s="6">
        <v>3</v>
      </c>
      <c r="I19" s="6" t="s">
        <v>20</v>
      </c>
      <c r="J19" s="6">
        <v>53</v>
      </c>
      <c r="K19" s="6" t="s">
        <v>98</v>
      </c>
      <c r="L19" s="6" t="s">
        <v>99</v>
      </c>
      <c r="M19" s="6">
        <v>59.161000000000001</v>
      </c>
      <c r="N19" s="6">
        <v>60.231999999999999</v>
      </c>
      <c r="O19" s="6">
        <v>185</v>
      </c>
      <c r="P19" s="3" t="s">
        <v>100</v>
      </c>
    </row>
    <row r="20" spans="1:16" x14ac:dyDescent="0.25">
      <c r="A20" s="1">
        <f t="shared" ca="1" si="0"/>
        <v>0.53605933806548267</v>
      </c>
      <c r="B20" s="1"/>
      <c r="C20" s="5" t="s">
        <v>101</v>
      </c>
      <c r="D20" s="6">
        <v>583</v>
      </c>
      <c r="E20" s="6">
        <v>1</v>
      </c>
      <c r="F20" s="6">
        <v>2</v>
      </c>
      <c r="G20" s="6" t="s">
        <v>19</v>
      </c>
      <c r="H20" s="6">
        <v>5</v>
      </c>
      <c r="I20" s="6" t="s">
        <v>31</v>
      </c>
      <c r="J20" s="6">
        <v>42</v>
      </c>
      <c r="K20" s="6" t="s">
        <v>102</v>
      </c>
      <c r="L20" s="6" t="s">
        <v>103</v>
      </c>
      <c r="M20" s="6">
        <v>60.131999999999998</v>
      </c>
      <c r="N20" s="6">
        <v>59.997</v>
      </c>
      <c r="O20" s="6">
        <v>280</v>
      </c>
      <c r="P20" s="3" t="s">
        <v>104</v>
      </c>
    </row>
    <row r="21" spans="1:16" x14ac:dyDescent="0.25">
      <c r="A21" s="1">
        <f t="shared" ca="1" si="0"/>
        <v>0.35408483681695346</v>
      </c>
      <c r="B21" s="1"/>
      <c r="C21" s="5" t="s">
        <v>105</v>
      </c>
      <c r="D21" s="6">
        <v>595</v>
      </c>
      <c r="E21" s="6">
        <v>1</v>
      </c>
      <c r="F21" s="6">
        <v>5</v>
      </c>
      <c r="G21" s="6" t="s">
        <v>106</v>
      </c>
      <c r="H21" s="6">
        <v>4</v>
      </c>
      <c r="I21" s="6" t="s">
        <v>20</v>
      </c>
      <c r="J21" s="6">
        <v>46</v>
      </c>
      <c r="K21" s="6" t="s">
        <v>107</v>
      </c>
      <c r="L21" s="6" t="s">
        <v>108</v>
      </c>
      <c r="M21" s="6">
        <v>59.901000000000003</v>
      </c>
      <c r="N21" s="6">
        <v>60.188000000000002</v>
      </c>
      <c r="O21" s="6">
        <v>232</v>
      </c>
      <c r="P21" s="3" t="s">
        <v>109</v>
      </c>
    </row>
    <row r="22" spans="1:16" x14ac:dyDescent="0.25">
      <c r="A22" s="1">
        <f t="shared" ca="1" si="0"/>
        <v>0.35128967453768278</v>
      </c>
      <c r="B22" s="1"/>
      <c r="C22" s="5" t="s">
        <v>110</v>
      </c>
      <c r="D22" s="6">
        <v>510</v>
      </c>
      <c r="E22" s="6">
        <v>1</v>
      </c>
      <c r="F22" s="6">
        <v>3</v>
      </c>
      <c r="G22" s="6" t="s">
        <v>111</v>
      </c>
      <c r="H22" s="6">
        <v>4</v>
      </c>
      <c r="I22" s="6" t="s">
        <v>20</v>
      </c>
      <c r="J22" s="6">
        <v>47</v>
      </c>
      <c r="K22" s="6" t="s">
        <v>112</v>
      </c>
      <c r="L22" s="6" t="s">
        <v>113</v>
      </c>
      <c r="M22" s="6">
        <v>59.801000000000002</v>
      </c>
      <c r="N22" s="6">
        <v>60.002000000000002</v>
      </c>
      <c r="O22" s="6">
        <v>262</v>
      </c>
      <c r="P22" s="3" t="s">
        <v>114</v>
      </c>
    </row>
    <row r="23" spans="1:16" x14ac:dyDescent="0.25">
      <c r="A23" s="1">
        <f t="shared" ca="1" si="0"/>
        <v>0.222560529961496</v>
      </c>
      <c r="B23" s="1"/>
      <c r="C23" s="5" t="s">
        <v>115</v>
      </c>
      <c r="D23" s="6">
        <v>435</v>
      </c>
      <c r="E23" s="6">
        <v>1</v>
      </c>
      <c r="F23" s="6">
        <v>3</v>
      </c>
      <c r="G23" s="6" t="s">
        <v>69</v>
      </c>
      <c r="H23" s="6">
        <v>4</v>
      </c>
      <c r="I23" s="6" t="s">
        <v>20</v>
      </c>
      <c r="J23" s="6">
        <v>51</v>
      </c>
      <c r="K23" s="6" t="s">
        <v>116</v>
      </c>
      <c r="L23" s="6" t="s">
        <v>117</v>
      </c>
      <c r="M23" s="6">
        <v>60.036000000000001</v>
      </c>
      <c r="N23" s="6">
        <v>60.008000000000003</v>
      </c>
      <c r="O23" s="6">
        <v>248</v>
      </c>
      <c r="P23" s="3" t="s">
        <v>118</v>
      </c>
    </row>
    <row r="24" spans="1:16" x14ac:dyDescent="0.25">
      <c r="A24" s="1">
        <f t="shared" ca="1" si="0"/>
        <v>9.3107773395372018E-2</v>
      </c>
      <c r="B24" s="1"/>
      <c r="C24" s="5" t="s">
        <v>119</v>
      </c>
      <c r="D24" s="6">
        <v>554</v>
      </c>
      <c r="E24" s="6">
        <v>2</v>
      </c>
      <c r="F24" s="6">
        <v>4</v>
      </c>
      <c r="G24" s="6" t="s">
        <v>120</v>
      </c>
      <c r="H24" s="6">
        <v>5</v>
      </c>
      <c r="I24" s="6" t="s">
        <v>31</v>
      </c>
      <c r="J24" s="6">
        <v>44</v>
      </c>
      <c r="K24" s="6" t="s">
        <v>121</v>
      </c>
      <c r="L24" s="6" t="s">
        <v>122</v>
      </c>
      <c r="M24" s="6">
        <v>60.444000000000003</v>
      </c>
      <c r="N24" s="6">
        <v>59.622999999999998</v>
      </c>
      <c r="O24" s="6">
        <v>287</v>
      </c>
      <c r="P24" s="3" t="s">
        <v>123</v>
      </c>
    </row>
    <row r="25" spans="1:16" x14ac:dyDescent="0.25">
      <c r="A25" s="1">
        <f t="shared" ca="1" si="0"/>
        <v>0.57246085352909304</v>
      </c>
      <c r="B25" s="1"/>
      <c r="C25" s="5" t="s">
        <v>124</v>
      </c>
      <c r="D25" s="6">
        <v>565</v>
      </c>
      <c r="E25" s="6">
        <v>1</v>
      </c>
      <c r="F25" s="6">
        <v>4</v>
      </c>
      <c r="G25" s="6" t="s">
        <v>125</v>
      </c>
      <c r="H25" s="6">
        <v>3</v>
      </c>
      <c r="I25" s="6" t="s">
        <v>31</v>
      </c>
      <c r="J25" s="6">
        <v>47</v>
      </c>
      <c r="K25" s="6" t="s">
        <v>126</v>
      </c>
      <c r="L25" s="6" t="s">
        <v>127</v>
      </c>
      <c r="M25" s="6">
        <v>59.113</v>
      </c>
      <c r="N25" s="6">
        <v>59.933999999999997</v>
      </c>
      <c r="O25" s="6">
        <v>160</v>
      </c>
      <c r="P25" s="3" t="s">
        <v>128</v>
      </c>
    </row>
    <row r="26" spans="1:16" x14ac:dyDescent="0.25">
      <c r="A26" s="1">
        <f t="shared" ca="1" si="0"/>
        <v>0.84488855338014468</v>
      </c>
      <c r="B26" s="1"/>
      <c r="C26" s="5" t="s">
        <v>129</v>
      </c>
      <c r="D26" s="6">
        <v>590</v>
      </c>
      <c r="E26" s="6">
        <v>3</v>
      </c>
      <c r="F26" s="6">
        <v>3</v>
      </c>
      <c r="G26" s="6" t="s">
        <v>130</v>
      </c>
      <c r="H26" s="6">
        <v>4</v>
      </c>
      <c r="I26" s="6" t="s">
        <v>20</v>
      </c>
      <c r="J26" s="6">
        <v>44</v>
      </c>
      <c r="K26" s="6" t="s">
        <v>131</v>
      </c>
      <c r="L26" s="6" t="s">
        <v>132</v>
      </c>
      <c r="M26" s="6">
        <v>59.985999999999997</v>
      </c>
      <c r="N26" s="6">
        <v>60.396999999999998</v>
      </c>
      <c r="O26" s="6">
        <v>284</v>
      </c>
      <c r="P26" s="3" t="s">
        <v>133</v>
      </c>
    </row>
    <row r="27" spans="1:16" x14ac:dyDescent="0.25">
      <c r="A27" s="1">
        <f t="shared" ca="1" si="0"/>
        <v>1.9851414286910174E-2</v>
      </c>
      <c r="B27" s="1"/>
      <c r="C27" s="5" t="s">
        <v>134</v>
      </c>
      <c r="D27" s="6">
        <v>549</v>
      </c>
      <c r="E27" s="6">
        <v>1</v>
      </c>
      <c r="F27" s="6">
        <v>2</v>
      </c>
      <c r="G27" s="6" t="s">
        <v>30</v>
      </c>
      <c r="H27" s="6">
        <v>9</v>
      </c>
      <c r="I27" s="6" t="s">
        <v>31</v>
      </c>
      <c r="J27" s="6">
        <v>45</v>
      </c>
      <c r="K27" s="6" t="s">
        <v>135</v>
      </c>
      <c r="L27" s="6" t="s">
        <v>136</v>
      </c>
      <c r="M27" s="6">
        <v>61.317999999999998</v>
      </c>
      <c r="N27" s="6">
        <v>59.893999999999998</v>
      </c>
      <c r="O27" s="6">
        <v>179</v>
      </c>
      <c r="P27" s="3" t="s">
        <v>137</v>
      </c>
    </row>
    <row r="28" spans="1:16" x14ac:dyDescent="0.25">
      <c r="A28" s="1">
        <f t="shared" ca="1" si="0"/>
        <v>0.49872687660149262</v>
      </c>
      <c r="B28" s="1"/>
      <c r="C28" s="5" t="s">
        <v>138</v>
      </c>
      <c r="D28" s="6">
        <v>540</v>
      </c>
      <c r="E28" s="6">
        <v>2</v>
      </c>
      <c r="F28" s="6">
        <v>4</v>
      </c>
      <c r="G28" s="6" t="s">
        <v>120</v>
      </c>
      <c r="H28" s="6">
        <v>5</v>
      </c>
      <c r="I28" s="6" t="s">
        <v>31</v>
      </c>
      <c r="J28" s="6">
        <v>43</v>
      </c>
      <c r="K28" s="6" t="s">
        <v>139</v>
      </c>
      <c r="L28" s="6" t="s">
        <v>140</v>
      </c>
      <c r="M28" s="6">
        <v>58.845999999999997</v>
      </c>
      <c r="N28" s="6">
        <v>59.744999999999997</v>
      </c>
      <c r="O28" s="6">
        <v>268</v>
      </c>
      <c r="P28" s="3" t="s">
        <v>141</v>
      </c>
    </row>
    <row r="29" spans="1:16" x14ac:dyDescent="0.25">
      <c r="A29" s="1">
        <f t="shared" ca="1" si="0"/>
        <v>0.79232086124661938</v>
      </c>
      <c r="B29" s="1"/>
      <c r="C29" s="5" t="s">
        <v>142</v>
      </c>
      <c r="D29" s="6">
        <v>472</v>
      </c>
      <c r="E29" s="6">
        <v>1</v>
      </c>
      <c r="F29" s="6">
        <v>5</v>
      </c>
      <c r="G29" s="6" t="s">
        <v>143</v>
      </c>
      <c r="H29" s="6">
        <v>3</v>
      </c>
      <c r="I29" s="6" t="s">
        <v>31</v>
      </c>
      <c r="J29" s="6">
        <v>52</v>
      </c>
      <c r="K29" s="6" t="s">
        <v>144</v>
      </c>
      <c r="L29" s="6" t="s">
        <v>145</v>
      </c>
      <c r="M29" s="6">
        <v>61.045999999999999</v>
      </c>
      <c r="N29" s="6">
        <v>59.972000000000001</v>
      </c>
      <c r="O29" s="6">
        <v>256</v>
      </c>
      <c r="P29" s="3" t="s">
        <v>146</v>
      </c>
    </row>
    <row r="30" spans="1:16" x14ac:dyDescent="0.25">
      <c r="A30" s="1">
        <f t="shared" ca="1" si="0"/>
        <v>0.24023778579487243</v>
      </c>
      <c r="B30" s="1"/>
      <c r="C30" s="5" t="s">
        <v>147</v>
      </c>
      <c r="D30" s="6">
        <v>524</v>
      </c>
      <c r="E30" s="6">
        <v>1</v>
      </c>
      <c r="F30" s="6">
        <v>3</v>
      </c>
      <c r="G30" s="6" t="s">
        <v>45</v>
      </c>
      <c r="H30" s="6">
        <v>4</v>
      </c>
      <c r="I30" s="6" t="s">
        <v>20</v>
      </c>
      <c r="J30" s="6">
        <v>45</v>
      </c>
      <c r="K30" s="6" t="s">
        <v>148</v>
      </c>
      <c r="L30" s="6" t="s">
        <v>149</v>
      </c>
      <c r="M30" s="6">
        <v>59.927</v>
      </c>
      <c r="N30" s="6">
        <v>60.095999999999997</v>
      </c>
      <c r="O30" s="6">
        <v>130</v>
      </c>
      <c r="P30" s="3" t="s">
        <v>150</v>
      </c>
    </row>
    <row r="31" spans="1:16" x14ac:dyDescent="0.25">
      <c r="A31" s="1">
        <f t="shared" ca="1" si="0"/>
        <v>0.85247421749286856</v>
      </c>
      <c r="B31" s="1"/>
      <c r="C31" s="5" t="s">
        <v>151</v>
      </c>
      <c r="D31" s="6">
        <v>478</v>
      </c>
      <c r="E31" s="6">
        <v>1</v>
      </c>
      <c r="F31" s="6">
        <v>3</v>
      </c>
      <c r="G31" s="6" t="s">
        <v>55</v>
      </c>
      <c r="H31" s="6">
        <v>4</v>
      </c>
      <c r="I31" s="6" t="s">
        <v>20</v>
      </c>
      <c r="J31" s="6">
        <v>48</v>
      </c>
      <c r="K31" s="6" t="s">
        <v>152</v>
      </c>
      <c r="L31" s="6" t="s">
        <v>153</v>
      </c>
      <c r="M31" s="6">
        <v>59.341999999999999</v>
      </c>
      <c r="N31" s="6">
        <v>59.954999999999998</v>
      </c>
      <c r="O31" s="6">
        <v>167</v>
      </c>
      <c r="P31" s="3" t="s">
        <v>154</v>
      </c>
    </row>
    <row r="32" spans="1:16" x14ac:dyDescent="0.25">
      <c r="A32" s="1">
        <f t="shared" ca="1" si="0"/>
        <v>0.68990081514314039</v>
      </c>
      <c r="B32" s="1"/>
      <c r="C32" s="5" t="s">
        <v>155</v>
      </c>
      <c r="D32" s="6">
        <v>489</v>
      </c>
      <c r="E32" s="6">
        <v>1</v>
      </c>
      <c r="F32" s="6">
        <v>4</v>
      </c>
      <c r="G32" s="6" t="s">
        <v>156</v>
      </c>
      <c r="H32" s="6">
        <v>3</v>
      </c>
      <c r="I32" s="6" t="s">
        <v>31</v>
      </c>
      <c r="J32" s="6">
        <v>41</v>
      </c>
      <c r="K32" s="6" t="s">
        <v>157</v>
      </c>
      <c r="L32" s="6" t="s">
        <v>158</v>
      </c>
      <c r="M32" s="6">
        <v>60.183999999999997</v>
      </c>
      <c r="N32" s="6">
        <v>58.503</v>
      </c>
      <c r="O32" s="6">
        <v>256</v>
      </c>
      <c r="P32" s="3" t="s">
        <v>159</v>
      </c>
    </row>
    <row r="33" spans="1:16" x14ac:dyDescent="0.25">
      <c r="A33" s="1">
        <f t="shared" ca="1" si="0"/>
        <v>0.29777379608071364</v>
      </c>
      <c r="B33" s="1"/>
      <c r="C33" s="5" t="s">
        <v>160</v>
      </c>
      <c r="D33" s="6">
        <v>322</v>
      </c>
      <c r="E33" s="6">
        <v>1</v>
      </c>
      <c r="F33" s="6">
        <v>3</v>
      </c>
      <c r="G33" s="6" t="s">
        <v>161</v>
      </c>
      <c r="H33" s="6">
        <v>4</v>
      </c>
      <c r="I33" s="6" t="s">
        <v>20</v>
      </c>
      <c r="J33" s="6">
        <v>38</v>
      </c>
      <c r="K33" s="6" t="s">
        <v>162</v>
      </c>
      <c r="L33" s="6" t="s">
        <v>163</v>
      </c>
      <c r="M33" s="6">
        <v>59.661000000000001</v>
      </c>
      <c r="N33" s="6">
        <v>59.183999999999997</v>
      </c>
      <c r="O33" s="6">
        <v>261</v>
      </c>
      <c r="P33" s="3" t="s">
        <v>164</v>
      </c>
    </row>
    <row r="34" spans="1:16" x14ac:dyDescent="0.25">
      <c r="A34" s="1">
        <f t="shared" ca="1" si="0"/>
        <v>0.65033673844363382</v>
      </c>
      <c r="B34" s="1"/>
      <c r="C34" s="5" t="s">
        <v>165</v>
      </c>
      <c r="D34" s="6">
        <v>509</v>
      </c>
      <c r="E34" s="6">
        <v>2</v>
      </c>
      <c r="F34" s="6">
        <v>4</v>
      </c>
      <c r="G34" s="6" t="s">
        <v>166</v>
      </c>
      <c r="H34" s="6">
        <v>3</v>
      </c>
      <c r="I34" s="6" t="s">
        <v>31</v>
      </c>
      <c r="J34" s="6">
        <v>40</v>
      </c>
      <c r="K34" s="6" t="s">
        <v>167</v>
      </c>
      <c r="L34" s="6" t="s">
        <v>168</v>
      </c>
      <c r="M34" s="6">
        <v>60.183999999999997</v>
      </c>
      <c r="N34" s="6">
        <v>59.89</v>
      </c>
      <c r="O34" s="6">
        <v>256</v>
      </c>
      <c r="P34" s="3" t="s">
        <v>169</v>
      </c>
    </row>
    <row r="35" spans="1:16" x14ac:dyDescent="0.25">
      <c r="A35" s="1">
        <f t="shared" ca="1" si="0"/>
        <v>0.23775330005781903</v>
      </c>
      <c r="B35" s="1"/>
      <c r="C35" s="5" t="s">
        <v>170</v>
      </c>
      <c r="D35" s="6">
        <v>505</v>
      </c>
      <c r="E35" s="6">
        <v>2</v>
      </c>
      <c r="F35" s="6">
        <v>4</v>
      </c>
      <c r="G35" s="6" t="s">
        <v>171</v>
      </c>
      <c r="H35" s="6">
        <v>3</v>
      </c>
      <c r="I35" s="6" t="s">
        <v>31</v>
      </c>
      <c r="J35" s="6">
        <v>42</v>
      </c>
      <c r="K35" s="6" t="s">
        <v>172</v>
      </c>
      <c r="L35" s="6" t="s">
        <v>173</v>
      </c>
      <c r="M35" s="6">
        <v>60.133000000000003</v>
      </c>
      <c r="N35" s="6">
        <v>59.902999999999999</v>
      </c>
      <c r="O35" s="6">
        <v>255</v>
      </c>
      <c r="P35" s="3" t="s">
        <v>174</v>
      </c>
    </row>
    <row r="36" spans="1:16" x14ac:dyDescent="0.25">
      <c r="A36" s="1">
        <f t="shared" ca="1" si="0"/>
        <v>1.0479855426883566E-2</v>
      </c>
      <c r="B36" s="1"/>
      <c r="C36" s="5" t="s">
        <v>175</v>
      </c>
      <c r="D36" s="6">
        <v>508</v>
      </c>
      <c r="E36" s="6">
        <v>1</v>
      </c>
      <c r="F36" s="6">
        <v>3</v>
      </c>
      <c r="G36" s="6" t="s">
        <v>45</v>
      </c>
      <c r="H36" s="6">
        <v>5</v>
      </c>
      <c r="I36" s="6" t="s">
        <v>20</v>
      </c>
      <c r="J36" s="6">
        <v>52</v>
      </c>
      <c r="K36" s="6" t="s">
        <v>176</v>
      </c>
      <c r="L36" s="6" t="s">
        <v>177</v>
      </c>
      <c r="M36" s="6">
        <v>60.037999999999997</v>
      </c>
      <c r="N36" s="6">
        <v>60.014000000000003</v>
      </c>
      <c r="O36" s="6">
        <v>131</v>
      </c>
      <c r="P36" s="3" t="s">
        <v>178</v>
      </c>
    </row>
    <row r="37" spans="1:16" x14ac:dyDescent="0.25">
      <c r="A37" s="1">
        <f t="shared" ca="1" si="0"/>
        <v>6.8592229045143172E-2</v>
      </c>
      <c r="B37" s="1"/>
      <c r="C37" s="5" t="s">
        <v>179</v>
      </c>
      <c r="D37" s="6">
        <v>546</v>
      </c>
      <c r="E37" s="6">
        <v>1</v>
      </c>
      <c r="F37" s="6">
        <v>3</v>
      </c>
      <c r="G37" s="6" t="s">
        <v>45</v>
      </c>
      <c r="H37" s="6">
        <v>5</v>
      </c>
      <c r="I37" s="6" t="s">
        <v>20</v>
      </c>
      <c r="J37" s="6">
        <v>40</v>
      </c>
      <c r="K37" s="6" t="s">
        <v>180</v>
      </c>
      <c r="L37" s="6" t="s">
        <v>181</v>
      </c>
      <c r="M37" s="6">
        <v>60.136000000000003</v>
      </c>
      <c r="N37" s="6">
        <v>59.988</v>
      </c>
      <c r="O37" s="6">
        <v>241</v>
      </c>
      <c r="P37" s="3" t="s">
        <v>182</v>
      </c>
    </row>
    <row r="38" spans="1:16" x14ac:dyDescent="0.25">
      <c r="A38" s="1">
        <f t="shared" ca="1" si="0"/>
        <v>4.3942067765998738E-2</v>
      </c>
      <c r="B38" s="1"/>
      <c r="C38" s="5" t="s">
        <v>183</v>
      </c>
      <c r="D38" s="6">
        <v>601</v>
      </c>
      <c r="E38" s="6">
        <v>1</v>
      </c>
      <c r="F38" s="6">
        <v>4</v>
      </c>
      <c r="G38" s="6" t="s">
        <v>97</v>
      </c>
      <c r="H38" s="6">
        <v>3</v>
      </c>
      <c r="I38" s="6" t="s">
        <v>20</v>
      </c>
      <c r="J38" s="6">
        <v>51</v>
      </c>
      <c r="K38" s="6" t="s">
        <v>184</v>
      </c>
      <c r="L38" s="6" t="s">
        <v>185</v>
      </c>
      <c r="M38" s="6">
        <v>60.683</v>
      </c>
      <c r="N38" s="6">
        <v>59.805</v>
      </c>
      <c r="O38" s="6">
        <v>237</v>
      </c>
      <c r="P38" s="3" t="s">
        <v>186</v>
      </c>
    </row>
    <row r="39" spans="1:16" x14ac:dyDescent="0.25">
      <c r="A39" s="1">
        <f t="shared" ca="1" si="0"/>
        <v>0.18949870124756185</v>
      </c>
      <c r="B39" s="1"/>
      <c r="C39" s="6" t="s">
        <v>187</v>
      </c>
      <c r="D39" s="6">
        <v>442</v>
      </c>
      <c r="E39" s="6">
        <v>1</v>
      </c>
      <c r="F39" s="6">
        <v>2</v>
      </c>
      <c r="G39" s="6" t="s">
        <v>188</v>
      </c>
      <c r="H39" s="6">
        <v>5</v>
      </c>
      <c r="I39" s="6" t="s">
        <v>31</v>
      </c>
      <c r="J39" s="6">
        <v>45</v>
      </c>
      <c r="K39" s="6" t="s">
        <v>189</v>
      </c>
      <c r="L39" s="6" t="s">
        <v>190</v>
      </c>
      <c r="M39" s="6">
        <v>59.786999999999999</v>
      </c>
      <c r="N39" s="6">
        <v>59.676000000000002</v>
      </c>
      <c r="O39" s="6">
        <v>222</v>
      </c>
      <c r="P39" s="3" t="s">
        <v>191</v>
      </c>
    </row>
    <row r="40" spans="1:16" x14ac:dyDescent="0.25">
      <c r="A40" s="1">
        <f t="shared" ca="1" si="0"/>
        <v>0.63385792994920842</v>
      </c>
      <c r="B40" s="1"/>
      <c r="C40" s="6" t="s">
        <v>192</v>
      </c>
      <c r="D40" s="6">
        <v>412</v>
      </c>
      <c r="E40" s="6">
        <v>1</v>
      </c>
      <c r="F40" s="6">
        <v>3</v>
      </c>
      <c r="G40" s="6" t="s">
        <v>193</v>
      </c>
      <c r="H40" s="6">
        <v>5</v>
      </c>
      <c r="I40" s="6" t="s">
        <v>20</v>
      </c>
      <c r="J40" s="6">
        <v>44</v>
      </c>
      <c r="K40" s="6" t="s">
        <v>194</v>
      </c>
      <c r="L40" s="6" t="s">
        <v>195</v>
      </c>
      <c r="M40" s="6">
        <v>59.746000000000002</v>
      </c>
      <c r="N40" s="6">
        <v>60.073999999999998</v>
      </c>
      <c r="O40" s="6">
        <v>224</v>
      </c>
      <c r="P40" s="3" t="s">
        <v>196</v>
      </c>
    </row>
    <row r="41" spans="1:16" x14ac:dyDescent="0.25">
      <c r="A41" s="1">
        <f t="shared" ca="1" si="0"/>
        <v>2.0771178897164067E-2</v>
      </c>
      <c r="B41" s="1"/>
      <c r="C41" s="6" t="s">
        <v>197</v>
      </c>
      <c r="D41" s="6">
        <v>276</v>
      </c>
      <c r="E41" s="6">
        <v>1</v>
      </c>
      <c r="F41" s="6">
        <v>3</v>
      </c>
      <c r="G41" s="6" t="s">
        <v>198</v>
      </c>
      <c r="H41" s="6">
        <v>4</v>
      </c>
      <c r="I41" s="6" t="s">
        <v>20</v>
      </c>
      <c r="J41" s="6">
        <v>47</v>
      </c>
      <c r="K41" s="6" t="s">
        <v>199</v>
      </c>
      <c r="L41" s="6" t="s">
        <v>200</v>
      </c>
      <c r="M41" s="6">
        <v>59.866</v>
      </c>
      <c r="N41" s="6">
        <v>60.08</v>
      </c>
      <c r="O41" s="6">
        <v>151</v>
      </c>
      <c r="P41" s="3" t="s">
        <v>201</v>
      </c>
    </row>
    <row r="42" spans="1:16" x14ac:dyDescent="0.25">
      <c r="A42" s="1">
        <f t="shared" ca="1" si="0"/>
        <v>0.76165045219800354</v>
      </c>
      <c r="B42" s="1"/>
      <c r="C42" s="6" t="s">
        <v>202</v>
      </c>
      <c r="D42" s="6">
        <v>674</v>
      </c>
      <c r="E42" s="6">
        <v>3</v>
      </c>
      <c r="F42" s="6">
        <v>4</v>
      </c>
      <c r="G42" s="6" t="s">
        <v>203</v>
      </c>
      <c r="H42" s="6">
        <v>3</v>
      </c>
      <c r="I42" s="6" t="s">
        <v>31</v>
      </c>
      <c r="J42" s="6">
        <v>51</v>
      </c>
      <c r="K42" s="6" t="s">
        <v>204</v>
      </c>
      <c r="L42" s="6" t="s">
        <v>205</v>
      </c>
      <c r="M42" s="6">
        <v>60.134999999999998</v>
      </c>
      <c r="N42" s="6">
        <v>59.92</v>
      </c>
      <c r="O42" s="6">
        <v>175</v>
      </c>
      <c r="P42" s="3" t="s">
        <v>206</v>
      </c>
    </row>
    <row r="43" spans="1:16" x14ac:dyDescent="0.25">
      <c r="A43" s="1">
        <f t="shared" ca="1" si="0"/>
        <v>1.3479749128846308E-2</v>
      </c>
      <c r="B43" s="1"/>
      <c r="C43" s="6" t="s">
        <v>207</v>
      </c>
      <c r="D43" s="6">
        <v>516</v>
      </c>
      <c r="E43" s="6">
        <v>1</v>
      </c>
      <c r="F43" s="6">
        <v>2</v>
      </c>
      <c r="G43" s="6" t="s">
        <v>208</v>
      </c>
      <c r="H43" s="6">
        <v>5</v>
      </c>
      <c r="I43" s="6" t="s">
        <v>31</v>
      </c>
      <c r="J43" s="6">
        <v>41</v>
      </c>
      <c r="K43" s="6" t="s">
        <v>209</v>
      </c>
      <c r="L43" s="6" t="s">
        <v>210</v>
      </c>
      <c r="M43" s="6">
        <v>59.863999999999997</v>
      </c>
      <c r="N43" s="6">
        <v>57.145000000000003</v>
      </c>
      <c r="O43" s="6">
        <v>145</v>
      </c>
      <c r="P43" s="3" t="s">
        <v>211</v>
      </c>
    </row>
    <row r="44" spans="1:16" x14ac:dyDescent="0.25">
      <c r="A44" s="1">
        <f t="shared" ca="1" si="0"/>
        <v>0.4824242412751899</v>
      </c>
      <c r="B44" s="1"/>
      <c r="C44" s="6" t="s">
        <v>212</v>
      </c>
      <c r="D44" s="6">
        <v>464</v>
      </c>
      <c r="E44" s="6">
        <v>1</v>
      </c>
      <c r="F44" s="6">
        <v>2</v>
      </c>
      <c r="G44" s="6" t="s">
        <v>30</v>
      </c>
      <c r="H44" s="6">
        <v>17</v>
      </c>
      <c r="I44" s="6" t="s">
        <v>31</v>
      </c>
      <c r="J44" s="6">
        <v>44</v>
      </c>
      <c r="K44" s="6" t="s">
        <v>213</v>
      </c>
      <c r="L44" s="6" t="s">
        <v>214</v>
      </c>
      <c r="M44" s="6">
        <v>60.795000000000002</v>
      </c>
      <c r="N44" s="6">
        <v>60.103999999999999</v>
      </c>
      <c r="O44" s="6">
        <v>112</v>
      </c>
      <c r="P44" s="3" t="s">
        <v>215</v>
      </c>
    </row>
    <row r="45" spans="1:16" x14ac:dyDescent="0.25">
      <c r="A45" s="1">
        <f t="shared" ca="1" si="0"/>
        <v>0.40075530964696782</v>
      </c>
      <c r="B45" s="1"/>
      <c r="C45" s="6" t="s">
        <v>216</v>
      </c>
      <c r="D45" s="6">
        <v>480</v>
      </c>
      <c r="E45" s="6">
        <v>1</v>
      </c>
      <c r="F45" s="6">
        <v>2</v>
      </c>
      <c r="G45" s="6" t="s">
        <v>188</v>
      </c>
      <c r="H45" s="6">
        <v>7</v>
      </c>
      <c r="I45" s="6" t="s">
        <v>31</v>
      </c>
      <c r="J45" s="6">
        <v>38</v>
      </c>
      <c r="K45" s="6" t="s">
        <v>217</v>
      </c>
      <c r="L45" s="6" t="s">
        <v>218</v>
      </c>
      <c r="M45" s="6">
        <v>59.091000000000001</v>
      </c>
      <c r="N45" s="6">
        <v>59.82</v>
      </c>
      <c r="O45" s="6">
        <v>256</v>
      </c>
      <c r="P45" s="3" t="s">
        <v>219</v>
      </c>
    </row>
    <row r="46" spans="1:16" x14ac:dyDescent="0.25">
      <c r="A46" s="1">
        <f t="shared" ca="1" si="0"/>
        <v>0.65191501648796202</v>
      </c>
      <c r="B46" s="1"/>
      <c r="C46" s="6" t="s">
        <v>220</v>
      </c>
      <c r="D46" s="6">
        <v>417</v>
      </c>
      <c r="E46" s="6">
        <v>1</v>
      </c>
      <c r="F46" s="6">
        <v>3</v>
      </c>
      <c r="G46" s="6" t="s">
        <v>221</v>
      </c>
      <c r="H46" s="6">
        <v>4</v>
      </c>
      <c r="I46" s="6" t="s">
        <v>20</v>
      </c>
      <c r="J46" s="6">
        <v>49</v>
      </c>
      <c r="K46" s="6" t="s">
        <v>222</v>
      </c>
      <c r="L46" s="6" t="s">
        <v>223</v>
      </c>
      <c r="M46" s="6">
        <v>59.896999999999998</v>
      </c>
      <c r="N46" s="6">
        <v>59.933999999999997</v>
      </c>
      <c r="O46" s="6">
        <v>276</v>
      </c>
      <c r="P46" s="3" t="s">
        <v>224</v>
      </c>
    </row>
    <row r="47" spans="1:16" x14ac:dyDescent="0.25">
      <c r="A47" s="1">
        <f t="shared" ca="1" si="0"/>
        <v>0.13073598154806187</v>
      </c>
      <c r="B47" s="1"/>
      <c r="C47" s="6" t="s">
        <v>225</v>
      </c>
      <c r="D47" s="6">
        <v>493</v>
      </c>
      <c r="E47" s="6">
        <v>2</v>
      </c>
      <c r="F47" s="6">
        <v>3</v>
      </c>
      <c r="G47" s="6" t="s">
        <v>69</v>
      </c>
      <c r="H47" s="6">
        <v>4</v>
      </c>
      <c r="I47" s="6" t="s">
        <v>20</v>
      </c>
      <c r="J47" s="6">
        <v>50</v>
      </c>
      <c r="K47" s="6" t="s">
        <v>226</v>
      </c>
      <c r="L47" s="6" t="s">
        <v>227</v>
      </c>
      <c r="M47" s="6">
        <v>60.048999999999999</v>
      </c>
      <c r="N47" s="6">
        <v>60.073999999999998</v>
      </c>
      <c r="O47" s="6">
        <v>214</v>
      </c>
      <c r="P47" s="3" t="s">
        <v>228</v>
      </c>
    </row>
    <row r="48" spans="1:16" x14ac:dyDescent="0.25">
      <c r="A48" s="1">
        <f t="shared" ca="1" si="0"/>
        <v>0.57567977736662701</v>
      </c>
      <c r="B48" s="1"/>
      <c r="C48" s="6" t="s">
        <v>229</v>
      </c>
      <c r="D48" s="6">
        <v>421</v>
      </c>
      <c r="E48" s="6">
        <v>1</v>
      </c>
      <c r="F48" s="6">
        <v>3</v>
      </c>
      <c r="G48" s="6" t="s">
        <v>45</v>
      </c>
      <c r="H48" s="6">
        <v>5</v>
      </c>
      <c r="I48" s="6" t="s">
        <v>31</v>
      </c>
      <c r="J48" s="6">
        <v>51</v>
      </c>
      <c r="K48" s="6" t="s">
        <v>230</v>
      </c>
      <c r="L48" s="6" t="s">
        <v>231</v>
      </c>
      <c r="M48" s="6">
        <v>61.158999999999999</v>
      </c>
      <c r="N48" s="6">
        <v>60.02</v>
      </c>
      <c r="O48" s="6">
        <v>275</v>
      </c>
      <c r="P48" s="3" t="s">
        <v>232</v>
      </c>
    </row>
    <row r="49" spans="1:16" x14ac:dyDescent="0.25">
      <c r="A49" s="1">
        <f t="shared" ca="1" si="0"/>
        <v>0.37995819043427637</v>
      </c>
      <c r="B49" s="1"/>
      <c r="C49" s="6" t="s">
        <v>233</v>
      </c>
      <c r="D49" s="6">
        <v>592</v>
      </c>
      <c r="E49" s="6">
        <v>1</v>
      </c>
      <c r="F49" s="6">
        <v>3</v>
      </c>
      <c r="G49" s="6" t="s">
        <v>234</v>
      </c>
      <c r="H49" s="6">
        <v>5</v>
      </c>
      <c r="I49" s="6" t="s">
        <v>20</v>
      </c>
      <c r="J49" s="6">
        <v>45</v>
      </c>
      <c r="K49" s="6" t="s">
        <v>235</v>
      </c>
      <c r="L49" s="6" t="s">
        <v>236</v>
      </c>
      <c r="M49" s="6">
        <v>60.11</v>
      </c>
      <c r="N49" s="6">
        <v>59.988</v>
      </c>
      <c r="O49" s="6">
        <v>262</v>
      </c>
      <c r="P49" s="3" t="s">
        <v>237</v>
      </c>
    </row>
    <row r="50" spans="1:16" x14ac:dyDescent="0.25">
      <c r="A50" s="1">
        <f t="shared" ca="1" si="0"/>
        <v>0.47899202043655997</v>
      </c>
      <c r="B50" s="1"/>
      <c r="C50" s="6" t="s">
        <v>238</v>
      </c>
      <c r="D50" s="6">
        <v>521</v>
      </c>
      <c r="E50" s="6">
        <v>1</v>
      </c>
      <c r="F50" s="6">
        <v>2</v>
      </c>
      <c r="G50" s="6" t="s">
        <v>239</v>
      </c>
      <c r="H50" s="6">
        <v>5</v>
      </c>
      <c r="I50" s="6" t="s">
        <v>20</v>
      </c>
      <c r="J50" s="6">
        <v>46</v>
      </c>
      <c r="K50" s="6" t="s">
        <v>240</v>
      </c>
      <c r="L50" s="6" t="s">
        <v>241</v>
      </c>
      <c r="M50" s="6">
        <v>59.984000000000002</v>
      </c>
      <c r="N50" s="6">
        <v>59.831000000000003</v>
      </c>
      <c r="O50" s="6">
        <v>263</v>
      </c>
      <c r="P50" s="3" t="s">
        <v>242</v>
      </c>
    </row>
    <row r="51" spans="1:16" x14ac:dyDescent="0.25">
      <c r="A51" s="1">
        <f t="shared" ca="1" si="0"/>
        <v>0.92674357601018487</v>
      </c>
      <c r="B51" s="1"/>
      <c r="C51" s="6" t="s">
        <v>243</v>
      </c>
      <c r="D51" s="6">
        <v>381</v>
      </c>
      <c r="E51" s="6">
        <v>2</v>
      </c>
      <c r="F51" s="6">
        <v>3</v>
      </c>
      <c r="G51" s="6" t="s">
        <v>161</v>
      </c>
      <c r="H51" s="6">
        <v>7</v>
      </c>
      <c r="I51" s="6" t="s">
        <v>31</v>
      </c>
      <c r="J51" s="6">
        <v>43</v>
      </c>
      <c r="K51" s="6" t="s">
        <v>244</v>
      </c>
      <c r="L51" s="6" t="s">
        <v>245</v>
      </c>
      <c r="M51" s="6">
        <v>59.841999999999999</v>
      </c>
      <c r="N51" s="6">
        <v>58.47</v>
      </c>
      <c r="O51" s="6">
        <v>232</v>
      </c>
      <c r="P51" s="3" t="s">
        <v>246</v>
      </c>
    </row>
    <row r="52" spans="1:16" x14ac:dyDescent="0.25">
      <c r="A52" s="1">
        <f t="shared" ca="1" si="0"/>
        <v>0.77534301684074447</v>
      </c>
      <c r="B52" s="1"/>
      <c r="C52" s="6" t="s">
        <v>247</v>
      </c>
      <c r="D52" s="6">
        <v>677</v>
      </c>
      <c r="E52" s="6">
        <v>1</v>
      </c>
      <c r="F52" s="6">
        <v>3</v>
      </c>
      <c r="G52" s="6" t="s">
        <v>84</v>
      </c>
      <c r="H52" s="6">
        <v>4</v>
      </c>
      <c r="I52" s="6" t="s">
        <v>20</v>
      </c>
      <c r="J52" s="6">
        <v>50</v>
      </c>
      <c r="K52" s="6" t="s">
        <v>248</v>
      </c>
      <c r="L52" s="6" t="s">
        <v>249</v>
      </c>
      <c r="M52" s="6">
        <v>60.008000000000003</v>
      </c>
      <c r="N52" s="6">
        <v>59.95</v>
      </c>
      <c r="O52" s="6">
        <v>154</v>
      </c>
      <c r="P52" s="3" t="s">
        <v>250</v>
      </c>
    </row>
    <row r="53" spans="1:16" x14ac:dyDescent="0.25">
      <c r="A53" s="1">
        <f t="shared" ca="1" si="0"/>
        <v>0.45184671000550347</v>
      </c>
      <c r="B53" s="1"/>
      <c r="C53" s="6" t="s">
        <v>251</v>
      </c>
      <c r="D53" s="6">
        <v>351</v>
      </c>
      <c r="E53" s="6">
        <v>1</v>
      </c>
      <c r="F53" s="6">
        <v>2</v>
      </c>
      <c r="G53" s="6" t="s">
        <v>60</v>
      </c>
      <c r="H53" s="6">
        <v>6</v>
      </c>
      <c r="I53" s="6" t="s">
        <v>20</v>
      </c>
      <c r="J53" s="6">
        <v>49</v>
      </c>
      <c r="K53" s="6" t="s">
        <v>252</v>
      </c>
      <c r="L53" s="6" t="s">
        <v>253</v>
      </c>
      <c r="M53" s="6">
        <v>59.401000000000003</v>
      </c>
      <c r="N53" s="6">
        <v>59.996000000000002</v>
      </c>
      <c r="O53" s="6">
        <v>279</v>
      </c>
      <c r="P53" s="3" t="s">
        <v>254</v>
      </c>
    </row>
    <row r="54" spans="1:16" x14ac:dyDescent="0.25">
      <c r="A54" s="1">
        <f t="shared" ca="1" si="0"/>
        <v>0.84601996681874381</v>
      </c>
      <c r="B54" s="1"/>
      <c r="C54" s="6" t="s">
        <v>255</v>
      </c>
      <c r="D54" s="6">
        <v>305</v>
      </c>
      <c r="E54" s="6">
        <v>1</v>
      </c>
      <c r="F54" s="6">
        <v>2</v>
      </c>
      <c r="G54" s="6" t="s">
        <v>256</v>
      </c>
      <c r="H54" s="6">
        <v>6</v>
      </c>
      <c r="I54" s="6" t="s">
        <v>20</v>
      </c>
      <c r="J54" s="6">
        <v>33</v>
      </c>
      <c r="K54" s="6" t="s">
        <v>257</v>
      </c>
      <c r="L54" s="6" t="s">
        <v>258</v>
      </c>
      <c r="M54" s="6">
        <v>60.146999999999998</v>
      </c>
      <c r="N54" s="6">
        <v>60.186999999999998</v>
      </c>
      <c r="O54" s="6">
        <v>230</v>
      </c>
      <c r="P54" s="3" t="s">
        <v>259</v>
      </c>
    </row>
    <row r="55" spans="1:16" x14ac:dyDescent="0.25">
      <c r="A55" s="1">
        <f t="shared" ca="1" si="0"/>
        <v>0.1167772510311722</v>
      </c>
      <c r="B55" s="1"/>
      <c r="C55" s="6" t="s">
        <v>260</v>
      </c>
      <c r="D55" s="6">
        <v>430</v>
      </c>
      <c r="E55" s="6">
        <v>3</v>
      </c>
      <c r="F55" s="6">
        <v>3</v>
      </c>
      <c r="G55" s="6" t="s">
        <v>130</v>
      </c>
      <c r="H55" s="6">
        <v>4</v>
      </c>
      <c r="I55" s="6" t="s">
        <v>20</v>
      </c>
      <c r="J55" s="6">
        <v>44</v>
      </c>
      <c r="K55" s="6" t="s">
        <v>261</v>
      </c>
      <c r="L55" s="6" t="s">
        <v>262</v>
      </c>
      <c r="M55" s="6">
        <v>59.661000000000001</v>
      </c>
      <c r="N55" s="6">
        <v>60.209000000000003</v>
      </c>
      <c r="O55" s="6">
        <v>242</v>
      </c>
      <c r="P55" s="3" t="s">
        <v>263</v>
      </c>
    </row>
    <row r="56" spans="1:16" x14ac:dyDescent="0.25">
      <c r="A56" s="1">
        <f t="shared" ca="1" si="0"/>
        <v>0.81303545271955513</v>
      </c>
      <c r="B56" s="1"/>
      <c r="C56" s="6" t="s">
        <v>264</v>
      </c>
      <c r="D56" s="6">
        <v>382</v>
      </c>
      <c r="E56" s="6">
        <v>1</v>
      </c>
      <c r="F56" s="6">
        <v>3</v>
      </c>
      <c r="G56" s="6" t="s">
        <v>130</v>
      </c>
      <c r="H56" s="6">
        <v>4</v>
      </c>
      <c r="I56" s="6" t="s">
        <v>20</v>
      </c>
      <c r="J56" s="6">
        <v>49</v>
      </c>
      <c r="K56" s="6" t="s">
        <v>265</v>
      </c>
      <c r="L56" s="6" t="s">
        <v>266</v>
      </c>
      <c r="M56" s="6">
        <v>60.003999999999998</v>
      </c>
      <c r="N56" s="6">
        <v>59.994</v>
      </c>
      <c r="O56" s="6">
        <v>181</v>
      </c>
      <c r="P56" s="3" t="s">
        <v>267</v>
      </c>
    </row>
    <row r="57" spans="1:16" x14ac:dyDescent="0.25">
      <c r="A57" s="1">
        <f t="shared" ca="1" si="0"/>
        <v>0.69890419117443314</v>
      </c>
      <c r="B57" s="1"/>
      <c r="C57" s="6" t="s">
        <v>268</v>
      </c>
      <c r="D57" s="6">
        <v>235</v>
      </c>
      <c r="E57" s="6">
        <v>2</v>
      </c>
      <c r="F57" s="6">
        <v>2</v>
      </c>
      <c r="G57" s="6" t="s">
        <v>208</v>
      </c>
      <c r="H57" s="6">
        <v>5</v>
      </c>
      <c r="I57" s="6" t="s">
        <v>31</v>
      </c>
      <c r="J57" s="6">
        <v>36</v>
      </c>
      <c r="K57" s="6" t="s">
        <v>269</v>
      </c>
      <c r="L57" s="6" t="s">
        <v>270</v>
      </c>
      <c r="M57" s="6">
        <v>60.095999999999997</v>
      </c>
      <c r="N57" s="6">
        <v>59.831000000000003</v>
      </c>
      <c r="O57" s="6">
        <v>149</v>
      </c>
      <c r="P57" s="3" t="s">
        <v>271</v>
      </c>
    </row>
    <row r="58" spans="1:16" x14ac:dyDescent="0.25">
      <c r="A58" s="1">
        <f t="shared" ca="1" si="0"/>
        <v>0.84746171699970985</v>
      </c>
      <c r="B58" s="1"/>
      <c r="C58" s="6" t="s">
        <v>272</v>
      </c>
      <c r="D58" s="6">
        <v>458</v>
      </c>
      <c r="E58" s="6">
        <v>1</v>
      </c>
      <c r="F58" s="6">
        <v>4</v>
      </c>
      <c r="G58" s="6" t="s">
        <v>273</v>
      </c>
      <c r="H58" s="6">
        <v>3</v>
      </c>
      <c r="I58" s="6" t="s">
        <v>31</v>
      </c>
      <c r="J58" s="6">
        <v>42</v>
      </c>
      <c r="K58" s="6" t="s">
        <v>274</v>
      </c>
      <c r="L58" s="6" t="s">
        <v>275</v>
      </c>
      <c r="M58" s="6">
        <v>60.024000000000001</v>
      </c>
      <c r="N58" s="6">
        <v>60.457000000000001</v>
      </c>
      <c r="O58" s="6">
        <v>150</v>
      </c>
      <c r="P58" s="3" t="s">
        <v>276</v>
      </c>
    </row>
    <row r="59" spans="1:16" x14ac:dyDescent="0.25">
      <c r="A59" s="1">
        <f t="shared" ca="1" si="0"/>
        <v>0.97183858097973164</v>
      </c>
      <c r="B59" s="1"/>
      <c r="C59" s="6" t="s">
        <v>277</v>
      </c>
      <c r="D59" s="6">
        <v>518</v>
      </c>
      <c r="E59" s="6">
        <v>1</v>
      </c>
      <c r="F59" s="6">
        <v>3</v>
      </c>
      <c r="G59" s="6" t="s">
        <v>278</v>
      </c>
      <c r="H59" s="6">
        <v>4</v>
      </c>
      <c r="I59" s="6" t="s">
        <v>20</v>
      </c>
      <c r="J59" s="6">
        <v>42</v>
      </c>
      <c r="K59" s="6" t="s">
        <v>279</v>
      </c>
      <c r="L59" s="6" t="s">
        <v>280</v>
      </c>
      <c r="M59" s="6">
        <v>59.649000000000001</v>
      </c>
      <c r="N59" s="6">
        <v>60.213999999999999</v>
      </c>
      <c r="O59" s="6">
        <v>162</v>
      </c>
      <c r="P59" s="3" t="s">
        <v>281</v>
      </c>
    </row>
    <row r="60" spans="1:16" x14ac:dyDescent="0.25">
      <c r="A60" s="1">
        <f t="shared" ca="1" si="0"/>
        <v>0.55719182102623843</v>
      </c>
      <c r="B60" s="1"/>
      <c r="C60" s="6" t="s">
        <v>282</v>
      </c>
      <c r="D60" s="6">
        <v>226</v>
      </c>
      <c r="E60" s="6">
        <v>1</v>
      </c>
      <c r="F60" s="6">
        <v>4</v>
      </c>
      <c r="G60" s="6" t="s">
        <v>283</v>
      </c>
      <c r="H60" s="6">
        <v>3</v>
      </c>
      <c r="I60" s="6" t="s">
        <v>20</v>
      </c>
      <c r="J60" s="6">
        <v>34</v>
      </c>
      <c r="K60" s="6" t="s">
        <v>284</v>
      </c>
      <c r="L60" s="6" t="s">
        <v>285</v>
      </c>
      <c r="M60" s="6">
        <v>59.82</v>
      </c>
      <c r="N60" s="6">
        <v>60.646999999999998</v>
      </c>
      <c r="O60" s="6">
        <v>207</v>
      </c>
      <c r="P60" s="3" t="s">
        <v>286</v>
      </c>
    </row>
    <row r="61" spans="1:16" x14ac:dyDescent="0.25">
      <c r="A61" s="1">
        <f t="shared" ca="1" si="0"/>
        <v>0.40289879088513325</v>
      </c>
      <c r="B61" s="1"/>
      <c r="C61" s="6" t="s">
        <v>202</v>
      </c>
      <c r="D61" s="6">
        <v>674</v>
      </c>
      <c r="E61" s="6">
        <v>3</v>
      </c>
      <c r="F61" s="6">
        <v>4</v>
      </c>
      <c r="G61" s="6" t="s">
        <v>97</v>
      </c>
      <c r="H61" s="6">
        <v>3</v>
      </c>
      <c r="I61" s="6" t="s">
        <v>20</v>
      </c>
      <c r="J61" s="6">
        <v>51</v>
      </c>
      <c r="K61" s="6" t="s">
        <v>287</v>
      </c>
      <c r="L61" s="6" t="s">
        <v>185</v>
      </c>
      <c r="M61" s="6">
        <v>59.988999999999997</v>
      </c>
      <c r="N61" s="6">
        <v>59.805</v>
      </c>
      <c r="O61" s="6">
        <v>243</v>
      </c>
      <c r="P61" s="3" t="s">
        <v>206</v>
      </c>
    </row>
    <row r="62" spans="1:16" x14ac:dyDescent="0.25">
      <c r="A62" s="1">
        <f t="shared" ca="1" si="0"/>
        <v>0.81345634792259114</v>
      </c>
      <c r="B62" s="1"/>
      <c r="C62" s="6" t="s">
        <v>288</v>
      </c>
      <c r="D62" s="6">
        <v>559</v>
      </c>
      <c r="E62" s="6">
        <v>1</v>
      </c>
      <c r="F62" s="6">
        <v>4</v>
      </c>
      <c r="G62" s="6" t="s">
        <v>289</v>
      </c>
      <c r="H62" s="6">
        <v>3</v>
      </c>
      <c r="I62" s="6" t="s">
        <v>31</v>
      </c>
      <c r="J62" s="6">
        <v>43</v>
      </c>
      <c r="K62" s="6" t="s">
        <v>290</v>
      </c>
      <c r="L62" s="6" t="s">
        <v>291</v>
      </c>
      <c r="M62" s="6">
        <v>60.795000000000002</v>
      </c>
      <c r="N62" s="6">
        <v>60.024999999999999</v>
      </c>
      <c r="O62" s="6">
        <v>112</v>
      </c>
      <c r="P62" s="3" t="s">
        <v>292</v>
      </c>
    </row>
    <row r="63" spans="1:16" x14ac:dyDescent="0.25">
      <c r="A63" s="1">
        <f t="shared" ca="1" si="0"/>
        <v>0.94827747636395421</v>
      </c>
      <c r="B63" s="1"/>
      <c r="C63" s="6" t="s">
        <v>293</v>
      </c>
      <c r="D63" s="6">
        <v>631</v>
      </c>
      <c r="E63" s="6">
        <v>3</v>
      </c>
      <c r="F63" s="6">
        <v>2</v>
      </c>
      <c r="G63" s="6" t="s">
        <v>30</v>
      </c>
      <c r="H63" s="6">
        <v>11</v>
      </c>
      <c r="I63" s="6" t="s">
        <v>20</v>
      </c>
      <c r="J63" s="6">
        <v>49</v>
      </c>
      <c r="K63" s="6" t="s">
        <v>294</v>
      </c>
      <c r="L63" s="6" t="s">
        <v>295</v>
      </c>
      <c r="M63" s="6">
        <v>60.177</v>
      </c>
      <c r="N63" s="6">
        <v>60.05</v>
      </c>
      <c r="O63" s="6">
        <v>205</v>
      </c>
      <c r="P63" s="3" t="s">
        <v>296</v>
      </c>
    </row>
    <row r="64" spans="1:16" x14ac:dyDescent="0.25">
      <c r="A64" s="1">
        <f t="shared" ca="1" si="0"/>
        <v>7.242650807981077E-2</v>
      </c>
      <c r="B64" s="1"/>
      <c r="C64" s="6" t="s">
        <v>297</v>
      </c>
      <c r="D64" s="6">
        <v>460</v>
      </c>
      <c r="E64" s="6">
        <v>1</v>
      </c>
      <c r="F64" s="6">
        <v>3</v>
      </c>
      <c r="G64" s="6" t="s">
        <v>298</v>
      </c>
      <c r="H64" s="6">
        <v>4</v>
      </c>
      <c r="I64" s="6" t="s">
        <v>20</v>
      </c>
      <c r="J64" s="6">
        <v>51</v>
      </c>
      <c r="K64" s="6" t="s">
        <v>299</v>
      </c>
      <c r="L64" s="6" t="s">
        <v>300</v>
      </c>
      <c r="M64" s="6">
        <v>60.277000000000001</v>
      </c>
      <c r="N64" s="6">
        <v>60.042000000000002</v>
      </c>
      <c r="O64" s="6">
        <v>205</v>
      </c>
      <c r="P64" s="3" t="s">
        <v>301</v>
      </c>
    </row>
    <row r="65" spans="1:16" x14ac:dyDescent="0.25">
      <c r="A65" s="1">
        <f t="shared" ca="1" si="0"/>
        <v>0.40707513707750387</v>
      </c>
      <c r="B65" s="1"/>
      <c r="C65" s="6" t="s">
        <v>302</v>
      </c>
      <c r="D65" s="6">
        <v>626</v>
      </c>
      <c r="E65" s="6">
        <v>1</v>
      </c>
      <c r="F65" s="6">
        <v>5</v>
      </c>
      <c r="G65" s="6" t="s">
        <v>303</v>
      </c>
      <c r="H65" s="6">
        <v>3</v>
      </c>
      <c r="I65" s="6" t="s">
        <v>31</v>
      </c>
      <c r="J65" s="6">
        <v>40</v>
      </c>
      <c r="K65" s="6" t="s">
        <v>304</v>
      </c>
      <c r="L65" s="6" t="s">
        <v>305</v>
      </c>
      <c r="M65" s="6">
        <v>59.933</v>
      </c>
      <c r="N65" s="6">
        <v>61.9</v>
      </c>
      <c r="O65" s="6">
        <v>188</v>
      </c>
      <c r="P65" s="3" t="s">
        <v>306</v>
      </c>
    </row>
    <row r="66" spans="1:16" x14ac:dyDescent="0.25">
      <c r="A66" s="1">
        <f t="shared" ca="1" si="0"/>
        <v>0.11311550842476636</v>
      </c>
      <c r="B66" s="1"/>
      <c r="C66" s="6" t="s">
        <v>307</v>
      </c>
      <c r="D66" s="6">
        <v>371</v>
      </c>
      <c r="E66" s="6">
        <v>1</v>
      </c>
      <c r="F66" s="6">
        <v>2</v>
      </c>
      <c r="G66" s="6" t="s">
        <v>30</v>
      </c>
      <c r="H66" s="6">
        <v>6</v>
      </c>
      <c r="I66" s="6" t="s">
        <v>31</v>
      </c>
      <c r="J66" s="6">
        <v>45</v>
      </c>
      <c r="K66" s="6" t="s">
        <v>308</v>
      </c>
      <c r="L66" s="6" t="s">
        <v>309</v>
      </c>
      <c r="M66" s="6">
        <v>58.466000000000001</v>
      </c>
      <c r="N66" s="6">
        <v>60.031999999999996</v>
      </c>
      <c r="O66" s="6">
        <v>134</v>
      </c>
      <c r="P66" s="3" t="s">
        <v>310</v>
      </c>
    </row>
    <row r="67" spans="1:16" x14ac:dyDescent="0.25">
      <c r="A67" s="1">
        <f t="shared" ref="A67:A130" ca="1" si="1">RAND()</f>
        <v>0.78443851891826111</v>
      </c>
      <c r="B67" s="1"/>
      <c r="C67" s="6" t="s">
        <v>311</v>
      </c>
      <c r="D67" s="6">
        <v>365</v>
      </c>
      <c r="E67" s="6">
        <v>1</v>
      </c>
      <c r="F67" s="6">
        <v>3</v>
      </c>
      <c r="G67" s="6" t="s">
        <v>198</v>
      </c>
      <c r="H67" s="6">
        <v>4</v>
      </c>
      <c r="I67" s="6" t="s">
        <v>31</v>
      </c>
      <c r="J67" s="6">
        <v>46</v>
      </c>
      <c r="K67" s="6" t="s">
        <v>312</v>
      </c>
      <c r="L67" s="6" t="s">
        <v>313</v>
      </c>
      <c r="M67" s="6">
        <v>59.759</v>
      </c>
      <c r="N67" s="6">
        <v>60.116999999999997</v>
      </c>
      <c r="O67" s="6">
        <v>241</v>
      </c>
      <c r="P67" s="3" t="s">
        <v>314</v>
      </c>
    </row>
    <row r="68" spans="1:16" x14ac:dyDescent="0.25">
      <c r="A68" s="1">
        <f t="shared" ca="1" si="1"/>
        <v>0.79755635934943858</v>
      </c>
      <c r="B68" s="1"/>
      <c r="C68" s="6" t="s">
        <v>315</v>
      </c>
      <c r="D68" s="6">
        <v>674</v>
      </c>
      <c r="E68" s="6">
        <v>3</v>
      </c>
      <c r="F68" s="6">
        <v>4</v>
      </c>
      <c r="G68" s="6" t="s">
        <v>203</v>
      </c>
      <c r="H68" s="6">
        <v>3</v>
      </c>
      <c r="I68" s="6" t="s">
        <v>31</v>
      </c>
      <c r="J68" s="6">
        <v>50</v>
      </c>
      <c r="K68" s="6" t="s">
        <v>316</v>
      </c>
      <c r="L68" s="6" t="s">
        <v>205</v>
      </c>
      <c r="M68" s="6">
        <v>60.051000000000002</v>
      </c>
      <c r="N68" s="6">
        <v>59.92</v>
      </c>
      <c r="O68" s="6">
        <v>244</v>
      </c>
      <c r="P68" s="3" t="s">
        <v>317</v>
      </c>
    </row>
    <row r="69" spans="1:16" x14ac:dyDescent="0.25">
      <c r="A69" s="1">
        <f t="shared" ca="1" si="1"/>
        <v>0.2683414524068799</v>
      </c>
      <c r="B69" s="1"/>
      <c r="C69" s="6" t="s">
        <v>318</v>
      </c>
      <c r="D69" s="6">
        <v>248</v>
      </c>
      <c r="E69" s="6">
        <v>1</v>
      </c>
      <c r="F69" s="6">
        <v>4</v>
      </c>
      <c r="G69" s="6" t="s">
        <v>319</v>
      </c>
      <c r="H69" s="6">
        <v>4</v>
      </c>
      <c r="I69" s="6" t="s">
        <v>20</v>
      </c>
      <c r="J69" s="6">
        <v>40</v>
      </c>
      <c r="K69" s="6" t="s">
        <v>320</v>
      </c>
      <c r="L69" s="6" t="s">
        <v>321</v>
      </c>
      <c r="M69" s="6">
        <v>60.103000000000002</v>
      </c>
      <c r="N69" s="6">
        <v>58.847000000000001</v>
      </c>
      <c r="O69" s="6">
        <v>203</v>
      </c>
      <c r="P69" s="3" t="s">
        <v>322</v>
      </c>
    </row>
    <row r="70" spans="1:16" x14ac:dyDescent="0.25">
      <c r="A70" s="1">
        <f t="shared" ca="1" si="1"/>
        <v>0.70324084269958076</v>
      </c>
      <c r="B70" s="1"/>
      <c r="C70" s="6" t="s">
        <v>323</v>
      </c>
      <c r="D70" s="6">
        <v>585</v>
      </c>
      <c r="E70" s="6">
        <v>1</v>
      </c>
      <c r="F70" s="6">
        <v>3</v>
      </c>
      <c r="G70" s="6" t="s">
        <v>234</v>
      </c>
      <c r="H70" s="6">
        <v>10</v>
      </c>
      <c r="I70" s="6" t="s">
        <v>20</v>
      </c>
      <c r="J70" s="6">
        <v>42</v>
      </c>
      <c r="K70" s="6" t="s">
        <v>324</v>
      </c>
      <c r="L70" s="6" t="s">
        <v>325</v>
      </c>
      <c r="M70" s="6">
        <v>59.957000000000001</v>
      </c>
      <c r="N70" s="6">
        <v>60.012</v>
      </c>
      <c r="O70" s="6">
        <v>212</v>
      </c>
      <c r="P70" s="3" t="s">
        <v>326</v>
      </c>
    </row>
    <row r="71" spans="1:16" x14ac:dyDescent="0.25">
      <c r="A71" s="1">
        <f t="shared" ca="1" si="1"/>
        <v>0.89281272265398448</v>
      </c>
      <c r="B71" s="1"/>
      <c r="C71" s="6" t="s">
        <v>327</v>
      </c>
      <c r="D71" s="6">
        <v>588</v>
      </c>
      <c r="E71" s="6">
        <v>1</v>
      </c>
      <c r="F71" s="6">
        <v>4</v>
      </c>
      <c r="G71" s="6" t="s">
        <v>328</v>
      </c>
      <c r="H71" s="6">
        <v>3</v>
      </c>
      <c r="I71" s="6" t="s">
        <v>31</v>
      </c>
      <c r="J71" s="6">
        <v>44</v>
      </c>
      <c r="K71" s="6" t="s">
        <v>329</v>
      </c>
      <c r="L71" s="6" t="s">
        <v>330</v>
      </c>
      <c r="M71" s="6">
        <v>60.173000000000002</v>
      </c>
      <c r="N71" s="6">
        <v>60</v>
      </c>
      <c r="O71" s="6">
        <v>299</v>
      </c>
      <c r="P71" s="3" t="s">
        <v>331</v>
      </c>
    </row>
    <row r="72" spans="1:16" x14ac:dyDescent="0.25">
      <c r="A72" s="1">
        <f t="shared" ca="1" si="1"/>
        <v>0.59892511559203299</v>
      </c>
      <c r="B72" s="1"/>
      <c r="C72" s="6" t="s">
        <v>129</v>
      </c>
      <c r="D72" s="6">
        <v>590</v>
      </c>
      <c r="E72" s="6">
        <v>3</v>
      </c>
      <c r="F72" s="6">
        <v>3</v>
      </c>
      <c r="G72" s="6" t="s">
        <v>332</v>
      </c>
      <c r="H72" s="6">
        <v>4</v>
      </c>
      <c r="I72" s="6" t="s">
        <v>20</v>
      </c>
      <c r="J72" s="6">
        <v>44</v>
      </c>
      <c r="K72" s="6" t="s">
        <v>46</v>
      </c>
      <c r="L72" s="6" t="s">
        <v>333</v>
      </c>
      <c r="M72" s="6">
        <v>60.042000000000002</v>
      </c>
      <c r="N72" s="6">
        <v>60.042999999999999</v>
      </c>
      <c r="O72" s="6">
        <v>162</v>
      </c>
      <c r="P72" s="3" t="s">
        <v>133</v>
      </c>
    </row>
    <row r="73" spans="1:16" x14ac:dyDescent="0.25">
      <c r="A73" s="1">
        <f t="shared" ca="1" si="1"/>
        <v>0.23593555899884311</v>
      </c>
      <c r="B73" s="1"/>
      <c r="C73" s="6" t="s">
        <v>334</v>
      </c>
      <c r="D73" s="6">
        <v>166</v>
      </c>
      <c r="E73" s="6">
        <v>1</v>
      </c>
      <c r="F73" s="6">
        <v>3</v>
      </c>
      <c r="G73" s="6" t="s">
        <v>234</v>
      </c>
      <c r="H73" s="6">
        <v>5</v>
      </c>
      <c r="I73" s="6" t="s">
        <v>20</v>
      </c>
      <c r="J73" s="6">
        <v>43</v>
      </c>
      <c r="K73" s="6" t="s">
        <v>335</v>
      </c>
      <c r="L73" s="6" t="s">
        <v>336</v>
      </c>
      <c r="M73" s="6">
        <v>60.872999999999998</v>
      </c>
      <c r="N73" s="6">
        <v>60.052</v>
      </c>
      <c r="O73" s="6">
        <v>157</v>
      </c>
      <c r="P73" s="3" t="s">
        <v>337</v>
      </c>
    </row>
    <row r="74" spans="1:16" x14ac:dyDescent="0.25">
      <c r="A74" s="1">
        <f t="shared" ca="1" si="1"/>
        <v>0.71665232103352916</v>
      </c>
      <c r="B74" s="1"/>
      <c r="C74" s="6" t="s">
        <v>268</v>
      </c>
      <c r="D74" s="6">
        <v>235</v>
      </c>
      <c r="E74" s="6">
        <v>2</v>
      </c>
      <c r="F74" s="6">
        <v>2</v>
      </c>
      <c r="G74" s="6" t="s">
        <v>208</v>
      </c>
      <c r="H74" s="6">
        <v>5</v>
      </c>
      <c r="I74" s="6" t="s">
        <v>31</v>
      </c>
      <c r="J74" s="6">
        <v>36</v>
      </c>
      <c r="K74" s="6" t="s">
        <v>338</v>
      </c>
      <c r="L74" s="6" t="s">
        <v>339</v>
      </c>
      <c r="M74" s="6">
        <v>59.930999999999997</v>
      </c>
      <c r="N74" s="6">
        <v>59.634</v>
      </c>
      <c r="O74" s="6">
        <v>119</v>
      </c>
      <c r="P74" s="3" t="s">
        <v>271</v>
      </c>
    </row>
    <row r="75" spans="1:16" x14ac:dyDescent="0.25">
      <c r="A75" s="1">
        <f t="shared" ca="1" si="1"/>
        <v>0.80763258453469466</v>
      </c>
      <c r="B75" s="1"/>
      <c r="C75" s="6" t="s">
        <v>340</v>
      </c>
      <c r="D75" s="6">
        <v>401</v>
      </c>
      <c r="E75" s="6">
        <v>1</v>
      </c>
      <c r="F75" s="6">
        <v>2</v>
      </c>
      <c r="G75" s="6" t="s">
        <v>19</v>
      </c>
      <c r="H75" s="6">
        <v>5</v>
      </c>
      <c r="I75" s="6" t="s">
        <v>20</v>
      </c>
      <c r="J75" s="6">
        <v>49</v>
      </c>
      <c r="K75" s="6" t="s">
        <v>341</v>
      </c>
      <c r="L75" s="6" t="s">
        <v>342</v>
      </c>
      <c r="M75" s="6">
        <v>60.052999999999997</v>
      </c>
      <c r="N75" s="6">
        <v>59.585000000000001</v>
      </c>
      <c r="O75" s="6">
        <v>152</v>
      </c>
      <c r="P75" s="3" t="s">
        <v>343</v>
      </c>
    </row>
    <row r="76" spans="1:16" x14ac:dyDescent="0.25">
      <c r="A76" s="1">
        <f t="shared" ca="1" si="1"/>
        <v>0.58572385605693078</v>
      </c>
      <c r="B76" s="1"/>
      <c r="C76" s="6" t="s">
        <v>344</v>
      </c>
      <c r="D76" s="6">
        <v>348</v>
      </c>
      <c r="E76" s="6">
        <v>1</v>
      </c>
      <c r="F76" s="6">
        <v>2</v>
      </c>
      <c r="G76" s="6" t="s">
        <v>188</v>
      </c>
      <c r="H76" s="6">
        <v>7</v>
      </c>
      <c r="I76" s="6" t="s">
        <v>20</v>
      </c>
      <c r="J76" s="6">
        <v>49</v>
      </c>
      <c r="K76" s="6" t="s">
        <v>345</v>
      </c>
      <c r="L76" s="6" t="s">
        <v>346</v>
      </c>
      <c r="M76" s="6">
        <v>59.915999999999997</v>
      </c>
      <c r="N76" s="6">
        <v>60.12</v>
      </c>
      <c r="O76" s="6">
        <v>124</v>
      </c>
      <c r="P76" s="3" t="s">
        <v>347</v>
      </c>
    </row>
    <row r="77" spans="1:16" x14ac:dyDescent="0.25">
      <c r="A77" s="1">
        <f t="shared" ca="1" si="1"/>
        <v>0.37028966104419703</v>
      </c>
      <c r="B77" s="1"/>
      <c r="C77" s="6" t="s">
        <v>348</v>
      </c>
      <c r="D77" s="6">
        <v>491</v>
      </c>
      <c r="E77" s="6">
        <v>1</v>
      </c>
      <c r="F77" s="6">
        <v>3</v>
      </c>
      <c r="G77" s="6" t="s">
        <v>45</v>
      </c>
      <c r="H77" s="6">
        <v>4</v>
      </c>
      <c r="I77" s="6" t="s">
        <v>20</v>
      </c>
      <c r="J77" s="6">
        <v>41</v>
      </c>
      <c r="K77" s="6" t="s">
        <v>349</v>
      </c>
      <c r="L77" s="6" t="s">
        <v>350</v>
      </c>
      <c r="M77" s="6">
        <v>59.588999999999999</v>
      </c>
      <c r="N77" s="6">
        <v>59.985999999999997</v>
      </c>
      <c r="O77" s="6">
        <v>192</v>
      </c>
      <c r="P77" s="3" t="s">
        <v>351</v>
      </c>
    </row>
    <row r="78" spans="1:16" x14ac:dyDescent="0.25">
      <c r="A78" s="1">
        <f t="shared" ca="1" si="1"/>
        <v>0.45054150861647158</v>
      </c>
      <c r="B78" s="1"/>
      <c r="C78" s="6" t="s">
        <v>352</v>
      </c>
      <c r="D78" s="6">
        <v>391</v>
      </c>
      <c r="E78" s="6">
        <v>3</v>
      </c>
      <c r="F78" s="6">
        <v>2</v>
      </c>
      <c r="G78" s="6" t="s">
        <v>239</v>
      </c>
      <c r="H78" s="6">
        <v>5</v>
      </c>
      <c r="I78" s="6" t="s">
        <v>31</v>
      </c>
      <c r="J78" s="6">
        <v>40</v>
      </c>
      <c r="K78" s="6" t="s">
        <v>353</v>
      </c>
      <c r="L78" s="6" t="s">
        <v>354</v>
      </c>
      <c r="M78" s="6">
        <v>59.585000000000001</v>
      </c>
      <c r="N78" s="6">
        <v>59.691000000000003</v>
      </c>
      <c r="O78" s="6">
        <v>192</v>
      </c>
      <c r="P78" s="3" t="s">
        <v>355</v>
      </c>
    </row>
    <row r="79" spans="1:16" x14ac:dyDescent="0.25">
      <c r="A79" s="1">
        <f t="shared" ca="1" si="1"/>
        <v>0.68334282896822474</v>
      </c>
      <c r="B79" s="1"/>
      <c r="C79" s="6" t="s">
        <v>356</v>
      </c>
      <c r="D79" s="6">
        <v>584</v>
      </c>
      <c r="E79" s="6">
        <v>1</v>
      </c>
      <c r="F79" s="6">
        <v>4</v>
      </c>
      <c r="G79" s="6" t="s">
        <v>97</v>
      </c>
      <c r="H79" s="6">
        <v>3</v>
      </c>
      <c r="I79" s="6" t="s">
        <v>20</v>
      </c>
      <c r="J79" s="6">
        <v>52</v>
      </c>
      <c r="K79" s="6" t="s">
        <v>98</v>
      </c>
      <c r="L79" s="6" t="s">
        <v>357</v>
      </c>
      <c r="M79" s="6">
        <v>59.161000000000001</v>
      </c>
      <c r="N79" s="6">
        <v>59.835000000000001</v>
      </c>
      <c r="O79" s="6">
        <v>292</v>
      </c>
      <c r="P79" s="3" t="s">
        <v>358</v>
      </c>
    </row>
    <row r="80" spans="1:16" x14ac:dyDescent="0.25">
      <c r="A80" s="1">
        <f t="shared" ca="1" si="1"/>
        <v>0.74611153011593623</v>
      </c>
      <c r="B80" s="1"/>
      <c r="C80" s="6" t="s">
        <v>359</v>
      </c>
      <c r="D80" s="6">
        <v>608</v>
      </c>
      <c r="E80" s="6">
        <v>2</v>
      </c>
      <c r="F80" s="6">
        <v>3</v>
      </c>
      <c r="G80" s="6" t="s">
        <v>360</v>
      </c>
      <c r="H80" s="6">
        <v>4</v>
      </c>
      <c r="I80" s="6" t="s">
        <v>31</v>
      </c>
      <c r="J80" s="6">
        <v>46</v>
      </c>
      <c r="K80" s="6" t="s">
        <v>361</v>
      </c>
      <c r="L80" s="6" t="s">
        <v>362</v>
      </c>
      <c r="M80" s="6">
        <v>59.133000000000003</v>
      </c>
      <c r="N80" s="6">
        <v>60.045999999999999</v>
      </c>
      <c r="O80" s="6">
        <v>205</v>
      </c>
      <c r="P80" s="3" t="s">
        <v>363</v>
      </c>
    </row>
    <row r="81" spans="1:16" x14ac:dyDescent="0.25">
      <c r="A81" s="1">
        <f t="shared" ca="1" si="1"/>
        <v>0.87601858182431402</v>
      </c>
      <c r="B81" s="1"/>
      <c r="C81" s="6" t="s">
        <v>364</v>
      </c>
      <c r="D81" s="6">
        <v>352</v>
      </c>
      <c r="E81" s="6">
        <v>1</v>
      </c>
      <c r="F81" s="6">
        <v>4</v>
      </c>
      <c r="G81" s="6" t="s">
        <v>365</v>
      </c>
      <c r="H81" s="6">
        <v>3</v>
      </c>
      <c r="I81" s="6" t="s">
        <v>31</v>
      </c>
      <c r="J81" s="6">
        <v>39</v>
      </c>
      <c r="K81" s="6" t="s">
        <v>366</v>
      </c>
      <c r="L81" s="6" t="s">
        <v>367</v>
      </c>
      <c r="M81" s="6">
        <v>60.110999999999997</v>
      </c>
      <c r="N81" s="6">
        <v>60.213999999999999</v>
      </c>
      <c r="O81" s="6">
        <v>187</v>
      </c>
      <c r="P81" s="3" t="s">
        <v>368</v>
      </c>
    </row>
    <row r="82" spans="1:16" x14ac:dyDescent="0.25">
      <c r="A82" s="1">
        <f t="shared" ca="1" si="1"/>
        <v>0.93481286395321772</v>
      </c>
      <c r="B82" s="1"/>
      <c r="C82" s="6" t="s">
        <v>369</v>
      </c>
      <c r="D82" s="6">
        <v>204</v>
      </c>
      <c r="E82" s="6">
        <v>1</v>
      </c>
      <c r="F82" s="6">
        <v>2</v>
      </c>
      <c r="G82" s="6" t="s">
        <v>19</v>
      </c>
      <c r="H82" s="6">
        <v>5</v>
      </c>
      <c r="I82" s="6" t="s">
        <v>20</v>
      </c>
      <c r="J82" s="6">
        <v>46</v>
      </c>
      <c r="K82" s="6" t="s">
        <v>370</v>
      </c>
      <c r="L82" s="6" t="s">
        <v>22</v>
      </c>
      <c r="M82" s="6">
        <v>59.725999999999999</v>
      </c>
      <c r="N82" s="6">
        <v>59.585000000000001</v>
      </c>
      <c r="O82" s="6">
        <v>107</v>
      </c>
      <c r="P82" s="3" t="s">
        <v>371</v>
      </c>
    </row>
    <row r="83" spans="1:16" x14ac:dyDescent="0.25">
      <c r="A83" s="1">
        <f t="shared" ca="1" si="1"/>
        <v>0.75271506795131493</v>
      </c>
      <c r="B83" s="1"/>
      <c r="C83" s="6" t="s">
        <v>372</v>
      </c>
      <c r="D83" s="6">
        <v>387</v>
      </c>
      <c r="E83" s="6">
        <v>1</v>
      </c>
      <c r="F83" s="6">
        <v>4</v>
      </c>
      <c r="G83" s="6" t="s">
        <v>373</v>
      </c>
      <c r="H83" s="6">
        <v>4</v>
      </c>
      <c r="I83" s="6" t="s">
        <v>31</v>
      </c>
      <c r="J83" s="6">
        <v>42</v>
      </c>
      <c r="K83" s="6" t="s">
        <v>374</v>
      </c>
      <c r="L83" s="6" t="s">
        <v>375</v>
      </c>
      <c r="M83" s="6">
        <v>60.014000000000003</v>
      </c>
      <c r="N83" s="6">
        <v>60.426000000000002</v>
      </c>
      <c r="O83" s="6">
        <v>207</v>
      </c>
      <c r="P83" s="3" t="s">
        <v>376</v>
      </c>
    </row>
    <row r="84" spans="1:16" x14ac:dyDescent="0.25">
      <c r="A84" s="1">
        <f t="shared" ca="1" si="1"/>
        <v>4.0762274315918612E-2</v>
      </c>
      <c r="B84" s="1"/>
      <c r="C84" s="6" t="s">
        <v>377</v>
      </c>
      <c r="D84" s="6">
        <v>427</v>
      </c>
      <c r="E84" s="6">
        <v>1</v>
      </c>
      <c r="F84" s="6">
        <v>3</v>
      </c>
      <c r="G84" s="6" t="s">
        <v>84</v>
      </c>
      <c r="H84" s="6">
        <v>4</v>
      </c>
      <c r="I84" s="6" t="s">
        <v>20</v>
      </c>
      <c r="J84" s="6">
        <v>39</v>
      </c>
      <c r="K84" s="6" t="s">
        <v>378</v>
      </c>
      <c r="L84" s="6" t="s">
        <v>379</v>
      </c>
      <c r="M84" s="6">
        <v>59.401000000000003</v>
      </c>
      <c r="N84" s="6">
        <v>59.939</v>
      </c>
      <c r="O84" s="6">
        <v>152</v>
      </c>
      <c r="P84" s="3" t="s">
        <v>380</v>
      </c>
    </row>
    <row r="85" spans="1:16" x14ac:dyDescent="0.25">
      <c r="A85" s="1">
        <f t="shared" ca="1" si="1"/>
        <v>0.90484161571269095</v>
      </c>
      <c r="B85" s="1"/>
      <c r="C85" s="6" t="s">
        <v>381</v>
      </c>
      <c r="D85" s="6">
        <v>380</v>
      </c>
      <c r="E85" s="6">
        <v>1</v>
      </c>
      <c r="F85" s="6">
        <v>2</v>
      </c>
      <c r="G85" s="6" t="s">
        <v>256</v>
      </c>
      <c r="H85" s="6">
        <v>5</v>
      </c>
      <c r="I85" s="6" t="s">
        <v>31</v>
      </c>
      <c r="J85" s="6">
        <v>34</v>
      </c>
      <c r="K85" s="6" t="s">
        <v>382</v>
      </c>
      <c r="L85" s="6" t="s">
        <v>383</v>
      </c>
      <c r="M85" s="6">
        <v>60.192</v>
      </c>
      <c r="N85" s="6">
        <v>58.067999999999998</v>
      </c>
      <c r="O85" s="6">
        <v>172</v>
      </c>
      <c r="P85" s="3" t="s">
        <v>384</v>
      </c>
    </row>
    <row r="86" spans="1:16" x14ac:dyDescent="0.25">
      <c r="A86" s="1">
        <f t="shared" ca="1" si="1"/>
        <v>0.61708855311814059</v>
      </c>
      <c r="B86" s="1"/>
      <c r="C86" s="6" t="s">
        <v>385</v>
      </c>
      <c r="D86" s="6">
        <v>596</v>
      </c>
      <c r="E86" s="6">
        <v>1</v>
      </c>
      <c r="F86" s="6">
        <v>4</v>
      </c>
      <c r="G86" s="6" t="s">
        <v>386</v>
      </c>
      <c r="H86" s="6">
        <v>3</v>
      </c>
      <c r="I86" s="6" t="s">
        <v>20</v>
      </c>
      <c r="J86" s="6">
        <v>43</v>
      </c>
      <c r="K86" s="6" t="s">
        <v>387</v>
      </c>
      <c r="L86" s="6" t="s">
        <v>388</v>
      </c>
      <c r="M86" s="6">
        <v>61.621000000000002</v>
      </c>
      <c r="N86" s="6">
        <v>59.981999999999999</v>
      </c>
      <c r="O86" s="6">
        <v>185</v>
      </c>
      <c r="P86" s="3" t="s">
        <v>389</v>
      </c>
    </row>
    <row r="87" spans="1:16" x14ac:dyDescent="0.25">
      <c r="A87" s="1">
        <f t="shared" ca="1" si="1"/>
        <v>0.46856155438213787</v>
      </c>
      <c r="B87" s="1"/>
      <c r="C87" s="6" t="s">
        <v>390</v>
      </c>
      <c r="D87" s="6">
        <v>498</v>
      </c>
      <c r="E87" s="6">
        <v>1</v>
      </c>
      <c r="F87" s="6">
        <v>3</v>
      </c>
      <c r="G87" s="6" t="s">
        <v>45</v>
      </c>
      <c r="H87" s="6">
        <v>5</v>
      </c>
      <c r="I87" s="6" t="s">
        <v>20</v>
      </c>
      <c r="J87" s="6">
        <v>46</v>
      </c>
      <c r="K87" s="6" t="s">
        <v>391</v>
      </c>
      <c r="L87" s="6" t="s">
        <v>392</v>
      </c>
      <c r="M87" s="6">
        <v>60.154000000000003</v>
      </c>
      <c r="N87" s="6">
        <v>60.021999999999998</v>
      </c>
      <c r="O87" s="6">
        <v>200</v>
      </c>
      <c r="P87" s="3" t="s">
        <v>393</v>
      </c>
    </row>
    <row r="88" spans="1:16" x14ac:dyDescent="0.25">
      <c r="A88" s="1">
        <f t="shared" ca="1" si="1"/>
        <v>0.66262234232527473</v>
      </c>
      <c r="B88" s="1"/>
      <c r="C88" s="6" t="s">
        <v>394</v>
      </c>
      <c r="D88" s="6">
        <v>239</v>
      </c>
      <c r="E88" s="6">
        <v>1</v>
      </c>
      <c r="F88" s="6">
        <v>3</v>
      </c>
      <c r="G88" s="6" t="s">
        <v>395</v>
      </c>
      <c r="H88" s="6">
        <v>4</v>
      </c>
      <c r="I88" s="6" t="s">
        <v>31</v>
      </c>
      <c r="J88" s="6">
        <v>35</v>
      </c>
      <c r="K88" s="6" t="s">
        <v>396</v>
      </c>
      <c r="L88" s="6" t="s">
        <v>397</v>
      </c>
      <c r="M88" s="6">
        <v>60.256999999999998</v>
      </c>
      <c r="N88" s="6">
        <v>60.021999999999998</v>
      </c>
      <c r="O88" s="6">
        <v>114</v>
      </c>
      <c r="P88" s="3" t="s">
        <v>398</v>
      </c>
    </row>
    <row r="89" spans="1:16" x14ac:dyDescent="0.25">
      <c r="A89" s="1">
        <f t="shared" ca="1" si="1"/>
        <v>0.54182660104725766</v>
      </c>
      <c r="B89" s="1"/>
      <c r="C89" s="6" t="s">
        <v>399</v>
      </c>
      <c r="D89" s="6">
        <v>457</v>
      </c>
      <c r="E89" s="6">
        <v>1</v>
      </c>
      <c r="F89" s="6">
        <v>2</v>
      </c>
      <c r="G89" s="6" t="s">
        <v>30</v>
      </c>
      <c r="H89" s="6">
        <v>5</v>
      </c>
      <c r="I89" s="6" t="s">
        <v>20</v>
      </c>
      <c r="J89" s="6">
        <v>42</v>
      </c>
      <c r="K89" s="6" t="s">
        <v>400</v>
      </c>
      <c r="L89" s="6" t="s">
        <v>401</v>
      </c>
      <c r="M89" s="6">
        <v>60.042000000000002</v>
      </c>
      <c r="N89" s="6">
        <v>60.024999999999999</v>
      </c>
      <c r="O89" s="6">
        <v>232</v>
      </c>
      <c r="P89" s="3" t="s">
        <v>402</v>
      </c>
    </row>
    <row r="90" spans="1:16" x14ac:dyDescent="0.25">
      <c r="A90" s="1">
        <f t="shared" ca="1" si="1"/>
        <v>7.6934631387377772E-2</v>
      </c>
      <c r="B90" s="1"/>
      <c r="C90" s="6" t="s">
        <v>403</v>
      </c>
      <c r="D90" s="6">
        <v>477</v>
      </c>
      <c r="E90" s="6">
        <v>1</v>
      </c>
      <c r="F90" s="6">
        <v>3</v>
      </c>
      <c r="G90" s="6" t="s">
        <v>395</v>
      </c>
      <c r="H90" s="6">
        <v>4</v>
      </c>
      <c r="I90" s="6" t="s">
        <v>20</v>
      </c>
      <c r="J90" s="6">
        <v>41</v>
      </c>
      <c r="K90" s="6" t="s">
        <v>404</v>
      </c>
      <c r="L90" s="6" t="s">
        <v>405</v>
      </c>
      <c r="M90" s="6">
        <v>60.036999999999999</v>
      </c>
      <c r="N90" s="6">
        <v>60.395000000000003</v>
      </c>
      <c r="O90" s="6">
        <v>258</v>
      </c>
      <c r="P90" s="3" t="s">
        <v>406</v>
      </c>
    </row>
    <row r="91" spans="1:16" x14ac:dyDescent="0.25">
      <c r="A91" s="1">
        <f t="shared" ca="1" si="1"/>
        <v>0.51536354836055032</v>
      </c>
      <c r="B91" s="1"/>
      <c r="C91" s="6" t="s">
        <v>407</v>
      </c>
      <c r="D91" s="6">
        <v>684</v>
      </c>
      <c r="E91" s="6">
        <v>3</v>
      </c>
      <c r="F91" s="6">
        <v>4</v>
      </c>
      <c r="G91" s="6" t="s">
        <v>97</v>
      </c>
      <c r="H91" s="6">
        <v>3</v>
      </c>
      <c r="I91" s="6" t="s">
        <v>20</v>
      </c>
      <c r="J91" s="6">
        <v>50</v>
      </c>
      <c r="K91" s="6" t="s">
        <v>408</v>
      </c>
      <c r="L91" s="6" t="s">
        <v>185</v>
      </c>
      <c r="M91" s="6">
        <v>60.375</v>
      </c>
      <c r="N91" s="6">
        <v>59.805</v>
      </c>
      <c r="O91" s="6">
        <v>241</v>
      </c>
      <c r="P91" s="3" t="s">
        <v>409</v>
      </c>
    </row>
    <row r="92" spans="1:16" x14ac:dyDescent="0.25">
      <c r="A92" s="1">
        <f t="shared" ca="1" si="1"/>
        <v>0.41988503871414928</v>
      </c>
      <c r="B92" s="1"/>
      <c r="C92" s="6" t="s">
        <v>293</v>
      </c>
      <c r="D92" s="6">
        <v>631</v>
      </c>
      <c r="E92" s="6">
        <v>3</v>
      </c>
      <c r="F92" s="6">
        <v>5</v>
      </c>
      <c r="G92" s="6" t="s">
        <v>410</v>
      </c>
      <c r="H92" s="6">
        <v>3</v>
      </c>
      <c r="I92" s="6" t="s">
        <v>31</v>
      </c>
      <c r="J92" s="6">
        <v>49</v>
      </c>
      <c r="K92" s="6" t="s">
        <v>411</v>
      </c>
      <c r="L92" s="6" t="s">
        <v>412</v>
      </c>
      <c r="M92" s="6">
        <v>60.088000000000001</v>
      </c>
      <c r="N92" s="6">
        <v>60.177</v>
      </c>
      <c r="O92" s="6">
        <v>190</v>
      </c>
      <c r="P92" s="3" t="s">
        <v>296</v>
      </c>
    </row>
    <row r="93" spans="1:16" x14ac:dyDescent="0.25">
      <c r="A93" s="1">
        <f t="shared" ca="1" si="1"/>
        <v>0.40736132534263714</v>
      </c>
      <c r="B93" s="1"/>
      <c r="C93" s="6" t="s">
        <v>413</v>
      </c>
      <c r="D93" s="6">
        <v>467</v>
      </c>
      <c r="E93" s="6">
        <v>1</v>
      </c>
      <c r="F93" s="6">
        <v>3</v>
      </c>
      <c r="G93" s="6" t="s">
        <v>414</v>
      </c>
      <c r="H93" s="6">
        <v>5</v>
      </c>
      <c r="I93" s="6" t="s">
        <v>20</v>
      </c>
      <c r="J93" s="6">
        <v>56</v>
      </c>
      <c r="K93" s="6" t="s">
        <v>415</v>
      </c>
      <c r="L93" s="6" t="s">
        <v>416</v>
      </c>
      <c r="M93" s="6">
        <v>60.41</v>
      </c>
      <c r="N93" s="6">
        <v>60.453000000000003</v>
      </c>
      <c r="O93" s="6">
        <v>144</v>
      </c>
      <c r="P93" s="3" t="s">
        <v>417</v>
      </c>
    </row>
    <row r="94" spans="1:16" x14ac:dyDescent="0.25">
      <c r="A94" s="1">
        <f t="shared" ca="1" si="1"/>
        <v>0.32205821146944691</v>
      </c>
      <c r="B94" s="1"/>
      <c r="C94" s="6" t="s">
        <v>418</v>
      </c>
      <c r="D94" s="6">
        <v>356</v>
      </c>
      <c r="E94" s="6">
        <v>1</v>
      </c>
      <c r="F94" s="6">
        <v>5</v>
      </c>
      <c r="G94" s="6" t="s">
        <v>419</v>
      </c>
      <c r="H94" s="6">
        <v>4</v>
      </c>
      <c r="I94" s="6" t="s">
        <v>20</v>
      </c>
      <c r="J94" s="6">
        <v>39</v>
      </c>
      <c r="K94" s="6" t="s">
        <v>420</v>
      </c>
      <c r="L94" s="6" t="s">
        <v>421</v>
      </c>
      <c r="M94" s="6">
        <v>60.073999999999998</v>
      </c>
      <c r="N94" s="6">
        <v>59.457000000000001</v>
      </c>
      <c r="O94" s="6">
        <v>285</v>
      </c>
      <c r="P94" s="3" t="s">
        <v>422</v>
      </c>
    </row>
    <row r="95" spans="1:16" x14ac:dyDescent="0.25">
      <c r="A95" s="1">
        <f t="shared" ca="1" si="1"/>
        <v>0.13119413142798053</v>
      </c>
      <c r="B95" s="1"/>
      <c r="C95" s="6" t="s">
        <v>423</v>
      </c>
      <c r="D95" s="6">
        <v>378</v>
      </c>
      <c r="E95" s="6">
        <v>1</v>
      </c>
      <c r="F95" s="6">
        <v>3</v>
      </c>
      <c r="G95" s="6" t="s">
        <v>221</v>
      </c>
      <c r="H95" s="6">
        <v>4</v>
      </c>
      <c r="I95" s="6" t="s">
        <v>20</v>
      </c>
      <c r="J95" s="6">
        <v>52</v>
      </c>
      <c r="K95" s="6" t="s">
        <v>424</v>
      </c>
      <c r="L95" s="6" t="s">
        <v>425</v>
      </c>
      <c r="M95" s="6">
        <v>59.633000000000003</v>
      </c>
      <c r="N95" s="6">
        <v>60.002000000000002</v>
      </c>
      <c r="O95" s="6">
        <v>284</v>
      </c>
      <c r="P95" s="3" t="s">
        <v>426</v>
      </c>
    </row>
    <row r="96" spans="1:16" x14ac:dyDescent="0.25">
      <c r="A96" s="1">
        <f t="shared" ca="1" si="1"/>
        <v>0.55215906409012783</v>
      </c>
      <c r="B96" s="1"/>
      <c r="C96" s="6" t="s">
        <v>427</v>
      </c>
      <c r="D96" s="6">
        <v>488</v>
      </c>
      <c r="E96" s="6">
        <v>1</v>
      </c>
      <c r="F96" s="6">
        <v>4</v>
      </c>
      <c r="G96" s="6" t="s">
        <v>283</v>
      </c>
      <c r="H96" s="6">
        <v>3</v>
      </c>
      <c r="I96" s="6" t="s">
        <v>31</v>
      </c>
      <c r="J96" s="6">
        <v>41</v>
      </c>
      <c r="K96" s="6" t="s">
        <v>428</v>
      </c>
      <c r="L96" s="6" t="s">
        <v>429</v>
      </c>
      <c r="M96" s="6">
        <v>60.131</v>
      </c>
      <c r="N96" s="6">
        <v>60.225999999999999</v>
      </c>
      <c r="O96" s="6">
        <v>266</v>
      </c>
      <c r="P96" s="3" t="s">
        <v>430</v>
      </c>
    </row>
    <row r="97" spans="1:16" x14ac:dyDescent="0.25">
      <c r="A97" s="1">
        <f t="shared" ca="1" si="1"/>
        <v>0.12654379455866238</v>
      </c>
      <c r="B97" s="1"/>
      <c r="C97" s="6" t="s">
        <v>431</v>
      </c>
      <c r="D97" s="6">
        <v>259</v>
      </c>
      <c r="E97" s="6">
        <v>1</v>
      </c>
      <c r="F97" s="6">
        <v>3</v>
      </c>
      <c r="G97" s="6" t="s">
        <v>45</v>
      </c>
      <c r="H97" s="6">
        <v>4</v>
      </c>
      <c r="I97" s="6" t="s">
        <v>20</v>
      </c>
      <c r="J97" s="6">
        <v>42</v>
      </c>
      <c r="K97" s="6" t="s">
        <v>432</v>
      </c>
      <c r="L97" s="6" t="s">
        <v>433</v>
      </c>
      <c r="M97" s="6">
        <v>59.993000000000002</v>
      </c>
      <c r="N97" s="6">
        <v>60.206000000000003</v>
      </c>
      <c r="O97" s="6">
        <v>128</v>
      </c>
      <c r="P97" s="3" t="s">
        <v>434</v>
      </c>
    </row>
    <row r="98" spans="1:16" x14ac:dyDescent="0.25">
      <c r="A98" s="1">
        <f t="shared" ca="1" si="1"/>
        <v>0.23865445598219281</v>
      </c>
      <c r="B98" s="1"/>
      <c r="C98" s="6" t="s">
        <v>435</v>
      </c>
      <c r="D98" s="6">
        <v>580</v>
      </c>
      <c r="E98" s="6">
        <v>1</v>
      </c>
      <c r="F98" s="6">
        <v>3</v>
      </c>
      <c r="G98" s="6" t="s">
        <v>84</v>
      </c>
      <c r="H98" s="6">
        <v>4</v>
      </c>
      <c r="I98" s="6" t="s">
        <v>20</v>
      </c>
      <c r="J98" s="6">
        <v>42</v>
      </c>
      <c r="K98" s="6" t="s">
        <v>436</v>
      </c>
      <c r="L98" s="6" t="s">
        <v>437</v>
      </c>
      <c r="M98" s="6">
        <v>60.110999999999997</v>
      </c>
      <c r="N98" s="6">
        <v>59.954999999999998</v>
      </c>
      <c r="O98" s="6">
        <v>169</v>
      </c>
      <c r="P98" s="3" t="s">
        <v>438</v>
      </c>
    </row>
    <row r="99" spans="1:16" x14ac:dyDescent="0.25">
      <c r="A99" s="1">
        <f t="shared" ca="1" si="1"/>
        <v>0.71624181618804283</v>
      </c>
      <c r="B99" s="1"/>
      <c r="C99" s="6" t="s">
        <v>439</v>
      </c>
      <c r="D99" s="6">
        <v>254</v>
      </c>
      <c r="E99" s="6">
        <v>1</v>
      </c>
      <c r="F99" s="6">
        <v>2</v>
      </c>
      <c r="G99" s="6" t="s">
        <v>188</v>
      </c>
      <c r="H99" s="6">
        <v>5</v>
      </c>
      <c r="I99" s="6" t="s">
        <v>20</v>
      </c>
      <c r="J99" s="6">
        <v>37</v>
      </c>
      <c r="K99" s="6" t="s">
        <v>440</v>
      </c>
      <c r="L99" s="6" t="s">
        <v>441</v>
      </c>
      <c r="M99" s="6">
        <v>58.924999999999997</v>
      </c>
      <c r="N99" s="6">
        <v>60.103000000000002</v>
      </c>
      <c r="O99" s="6">
        <v>175</v>
      </c>
      <c r="P99" s="3" t="s">
        <v>442</v>
      </c>
    </row>
    <row r="100" spans="1:16" x14ac:dyDescent="0.25">
      <c r="A100" s="1">
        <f t="shared" ca="1" si="1"/>
        <v>0.55147283603913966</v>
      </c>
      <c r="B100" s="1"/>
      <c r="C100" s="6" t="s">
        <v>443</v>
      </c>
      <c r="D100" s="6">
        <v>469</v>
      </c>
      <c r="E100" s="6">
        <v>3</v>
      </c>
      <c r="F100" s="6">
        <v>3</v>
      </c>
      <c r="G100" s="6" t="s">
        <v>278</v>
      </c>
      <c r="H100" s="6">
        <v>9</v>
      </c>
      <c r="I100" s="6" t="s">
        <v>20</v>
      </c>
      <c r="J100" s="6">
        <v>38</v>
      </c>
      <c r="K100" s="6" t="s">
        <v>444</v>
      </c>
      <c r="L100" s="6" t="s">
        <v>445</v>
      </c>
      <c r="M100" s="6">
        <v>60.795999999999999</v>
      </c>
      <c r="N100" s="6">
        <v>59.993000000000002</v>
      </c>
      <c r="O100" s="6">
        <v>217</v>
      </c>
      <c r="P100" s="3" t="s">
        <v>446</v>
      </c>
    </row>
    <row r="101" spans="1:16" x14ac:dyDescent="0.25">
      <c r="A101" s="1">
        <f t="shared" ca="1" si="1"/>
        <v>0.594124235877036</v>
      </c>
      <c r="B101" s="1"/>
      <c r="C101" s="6" t="s">
        <v>447</v>
      </c>
      <c r="D101" s="6">
        <v>481</v>
      </c>
      <c r="E101" s="6">
        <v>1</v>
      </c>
      <c r="F101" s="6">
        <v>2</v>
      </c>
      <c r="G101" s="6" t="s">
        <v>60</v>
      </c>
      <c r="H101" s="6">
        <v>5</v>
      </c>
      <c r="I101" s="6" t="s">
        <v>20</v>
      </c>
      <c r="J101" s="6">
        <v>39</v>
      </c>
      <c r="K101" s="6" t="s">
        <v>448</v>
      </c>
      <c r="L101" s="6" t="s">
        <v>449</v>
      </c>
      <c r="M101" s="6">
        <v>60.110999999999997</v>
      </c>
      <c r="N101" s="6">
        <v>57.006</v>
      </c>
      <c r="O101" s="6">
        <v>271</v>
      </c>
      <c r="P101" s="3" t="s">
        <v>450</v>
      </c>
    </row>
    <row r="102" spans="1:16" x14ac:dyDescent="0.25">
      <c r="A102" s="1">
        <f t="shared" ca="1" si="1"/>
        <v>0.30533265234023321</v>
      </c>
      <c r="B102" s="1"/>
      <c r="C102" s="6" t="s">
        <v>225</v>
      </c>
      <c r="D102" s="6">
        <v>493</v>
      </c>
      <c r="E102" s="6">
        <v>2</v>
      </c>
      <c r="F102" s="6">
        <v>3</v>
      </c>
      <c r="G102" s="6" t="s">
        <v>451</v>
      </c>
      <c r="H102" s="6">
        <v>4</v>
      </c>
      <c r="I102" s="6" t="s">
        <v>20</v>
      </c>
      <c r="J102" s="6">
        <v>50</v>
      </c>
      <c r="K102" s="6" t="s">
        <v>452</v>
      </c>
      <c r="L102" s="6" t="s">
        <v>227</v>
      </c>
      <c r="M102" s="6">
        <v>59.969000000000001</v>
      </c>
      <c r="N102" s="6">
        <v>60.073999999999998</v>
      </c>
      <c r="O102" s="6">
        <v>125</v>
      </c>
      <c r="P102" s="3" t="s">
        <v>228</v>
      </c>
    </row>
    <row r="103" spans="1:16" x14ac:dyDescent="0.25">
      <c r="A103" s="1">
        <f t="shared" ca="1" si="1"/>
        <v>0.71328546387448188</v>
      </c>
      <c r="B103" s="1"/>
      <c r="C103" s="6" t="s">
        <v>453</v>
      </c>
      <c r="D103" s="6">
        <v>366</v>
      </c>
      <c r="E103" s="6">
        <v>1</v>
      </c>
      <c r="F103" s="6">
        <v>3</v>
      </c>
      <c r="G103" s="6" t="s">
        <v>454</v>
      </c>
      <c r="H103" s="6">
        <v>4</v>
      </c>
      <c r="I103" s="6" t="s">
        <v>20</v>
      </c>
      <c r="J103" s="6">
        <v>37</v>
      </c>
      <c r="K103" s="6" t="s">
        <v>455</v>
      </c>
      <c r="L103" s="6" t="s">
        <v>456</v>
      </c>
      <c r="M103" s="6">
        <v>60.058</v>
      </c>
      <c r="N103" s="6">
        <v>60.052999999999997</v>
      </c>
      <c r="O103" s="6">
        <v>148</v>
      </c>
      <c r="P103" s="3" t="s">
        <v>457</v>
      </c>
    </row>
    <row r="104" spans="1:16" x14ac:dyDescent="0.25">
      <c r="A104" s="1">
        <f t="shared" ca="1" si="1"/>
        <v>0.52210543454094782</v>
      </c>
      <c r="B104" s="1"/>
      <c r="C104" s="6" t="s">
        <v>458</v>
      </c>
      <c r="D104" s="6">
        <v>632</v>
      </c>
      <c r="E104" s="6">
        <v>1</v>
      </c>
      <c r="F104" s="6">
        <v>4</v>
      </c>
      <c r="G104" s="6" t="s">
        <v>97</v>
      </c>
      <c r="H104" s="6">
        <v>3</v>
      </c>
      <c r="I104" s="6" t="s">
        <v>20</v>
      </c>
      <c r="J104" s="6">
        <v>50</v>
      </c>
      <c r="K104" s="6" t="s">
        <v>459</v>
      </c>
      <c r="L104" s="6" t="s">
        <v>99</v>
      </c>
      <c r="M104" s="6">
        <v>60.673999999999999</v>
      </c>
      <c r="N104" s="6">
        <v>60.231999999999999</v>
      </c>
      <c r="O104" s="6">
        <v>178</v>
      </c>
      <c r="P104" s="3" t="s">
        <v>460</v>
      </c>
    </row>
    <row r="105" spans="1:16" x14ac:dyDescent="0.25">
      <c r="A105" s="1">
        <f t="shared" ca="1" si="1"/>
        <v>0.88268750927358253</v>
      </c>
      <c r="B105" s="1"/>
      <c r="C105" s="6" t="s">
        <v>461</v>
      </c>
      <c r="D105" s="6">
        <v>228</v>
      </c>
      <c r="E105" s="6">
        <v>1</v>
      </c>
      <c r="F105" s="6">
        <v>4</v>
      </c>
      <c r="G105" s="6" t="s">
        <v>462</v>
      </c>
      <c r="H105" s="6">
        <v>3</v>
      </c>
      <c r="I105" s="6" t="s">
        <v>31</v>
      </c>
      <c r="J105" s="6">
        <v>32</v>
      </c>
      <c r="K105" s="6" t="s">
        <v>463</v>
      </c>
      <c r="L105" s="6" t="s">
        <v>464</v>
      </c>
      <c r="M105" s="6">
        <v>59.46</v>
      </c>
      <c r="N105" s="6">
        <v>58.298000000000002</v>
      </c>
      <c r="O105" s="6">
        <v>157</v>
      </c>
      <c r="P105" s="3" t="s">
        <v>465</v>
      </c>
    </row>
    <row r="106" spans="1:16" x14ac:dyDescent="0.25">
      <c r="A106" s="1">
        <f t="shared" ca="1" si="1"/>
        <v>0.48756666425123074</v>
      </c>
      <c r="B106" s="1"/>
      <c r="C106" s="6" t="s">
        <v>466</v>
      </c>
      <c r="D106" s="6">
        <v>486</v>
      </c>
      <c r="E106" s="6">
        <v>1</v>
      </c>
      <c r="F106" s="6">
        <v>4</v>
      </c>
      <c r="G106" s="6" t="s">
        <v>467</v>
      </c>
      <c r="H106" s="6">
        <v>3</v>
      </c>
      <c r="I106" s="6" t="s">
        <v>31</v>
      </c>
      <c r="J106" s="6">
        <v>34</v>
      </c>
      <c r="K106" s="6" t="s">
        <v>468</v>
      </c>
      <c r="L106" s="6" t="s">
        <v>469</v>
      </c>
      <c r="M106" s="6">
        <v>59.526000000000003</v>
      </c>
      <c r="N106" s="6">
        <v>60.073999999999998</v>
      </c>
      <c r="O106" s="6">
        <v>291</v>
      </c>
      <c r="P106" s="3" t="s">
        <v>470</v>
      </c>
    </row>
    <row r="107" spans="1:16" x14ac:dyDescent="0.25">
      <c r="A107" s="1">
        <f t="shared" ca="1" si="1"/>
        <v>0.33314813114681363</v>
      </c>
      <c r="B107" s="1"/>
      <c r="C107" s="6" t="s">
        <v>471</v>
      </c>
      <c r="D107" s="6">
        <v>536</v>
      </c>
      <c r="E107" s="6">
        <v>1</v>
      </c>
      <c r="F107" s="6">
        <v>2</v>
      </c>
      <c r="G107" s="6" t="s">
        <v>188</v>
      </c>
      <c r="H107" s="6">
        <v>5</v>
      </c>
      <c r="I107" s="6" t="s">
        <v>20</v>
      </c>
      <c r="J107" s="6">
        <v>45</v>
      </c>
      <c r="K107" s="6" t="s">
        <v>472</v>
      </c>
      <c r="L107" s="6" t="s">
        <v>473</v>
      </c>
      <c r="M107" s="6">
        <v>59.957000000000001</v>
      </c>
      <c r="N107" s="6">
        <v>59.984999999999999</v>
      </c>
      <c r="O107" s="6">
        <v>105</v>
      </c>
      <c r="P107" s="3" t="s">
        <v>474</v>
      </c>
    </row>
    <row r="108" spans="1:16" x14ac:dyDescent="0.25">
      <c r="A108" s="1">
        <f t="shared" ca="1" si="1"/>
        <v>0.67565680599839451</v>
      </c>
      <c r="B108" s="1"/>
      <c r="C108" s="6" t="s">
        <v>475</v>
      </c>
      <c r="D108" s="6">
        <v>406</v>
      </c>
      <c r="E108" s="6">
        <v>1</v>
      </c>
      <c r="F108" s="6">
        <v>2</v>
      </c>
      <c r="G108" s="6" t="s">
        <v>256</v>
      </c>
      <c r="H108" s="6">
        <v>8</v>
      </c>
      <c r="I108" s="6" t="s">
        <v>31</v>
      </c>
      <c r="J108" s="6">
        <v>38</v>
      </c>
      <c r="K108" s="6" t="s">
        <v>476</v>
      </c>
      <c r="L108" s="6" t="s">
        <v>477</v>
      </c>
      <c r="M108" s="6">
        <v>59.67</v>
      </c>
      <c r="N108" s="6">
        <v>58.173999999999999</v>
      </c>
      <c r="O108" s="6">
        <v>242</v>
      </c>
      <c r="P108" s="3" t="s">
        <v>478</v>
      </c>
    </row>
    <row r="109" spans="1:16" x14ac:dyDescent="0.25">
      <c r="A109" s="1">
        <f t="shared" ca="1" si="1"/>
        <v>2.736580359637486E-2</v>
      </c>
      <c r="B109" s="1"/>
      <c r="C109" s="6" t="s">
        <v>479</v>
      </c>
      <c r="D109" s="6">
        <v>227</v>
      </c>
      <c r="E109" s="6">
        <v>1</v>
      </c>
      <c r="F109" s="6">
        <v>2</v>
      </c>
      <c r="G109" s="6" t="s">
        <v>480</v>
      </c>
      <c r="H109" s="6">
        <v>12</v>
      </c>
      <c r="I109" s="6" t="s">
        <v>20</v>
      </c>
      <c r="J109" s="6">
        <v>32</v>
      </c>
      <c r="K109" s="6" t="s">
        <v>481</v>
      </c>
      <c r="L109" s="6" t="s">
        <v>482</v>
      </c>
      <c r="M109" s="6">
        <v>59.615000000000002</v>
      </c>
      <c r="N109" s="6">
        <v>60.015000000000001</v>
      </c>
      <c r="O109" s="6">
        <v>130</v>
      </c>
      <c r="P109" s="3" t="s">
        <v>483</v>
      </c>
    </row>
    <row r="110" spans="1:16" x14ac:dyDescent="0.25">
      <c r="A110" s="1">
        <f t="shared" ca="1" si="1"/>
        <v>0.91653253350717967</v>
      </c>
      <c r="B110" s="1"/>
      <c r="C110" s="6" t="s">
        <v>44</v>
      </c>
      <c r="D110" s="6">
        <v>447</v>
      </c>
      <c r="E110" s="6">
        <v>2</v>
      </c>
      <c r="F110" s="6">
        <v>3</v>
      </c>
      <c r="G110" s="6" t="s">
        <v>130</v>
      </c>
      <c r="H110" s="6">
        <v>4</v>
      </c>
      <c r="I110" s="6" t="s">
        <v>20</v>
      </c>
      <c r="J110" s="6">
        <v>47</v>
      </c>
      <c r="K110" s="6" t="s">
        <v>131</v>
      </c>
      <c r="L110" s="6" t="s">
        <v>484</v>
      </c>
      <c r="M110" s="6">
        <v>59.985999999999997</v>
      </c>
      <c r="N110" s="6">
        <v>61.081000000000003</v>
      </c>
      <c r="O110" s="6">
        <v>258</v>
      </c>
      <c r="P110" s="3" t="s">
        <v>48</v>
      </c>
    </row>
    <row r="111" spans="1:16" x14ac:dyDescent="0.25">
      <c r="A111" s="1">
        <f t="shared" ca="1" si="1"/>
        <v>9.0855871177163539E-2</v>
      </c>
      <c r="B111" s="1"/>
      <c r="C111" s="6" t="s">
        <v>485</v>
      </c>
      <c r="D111" s="6">
        <v>572</v>
      </c>
      <c r="E111" s="6">
        <v>1</v>
      </c>
      <c r="F111" s="6">
        <v>3</v>
      </c>
      <c r="G111" s="6" t="s">
        <v>486</v>
      </c>
      <c r="H111" s="6">
        <v>4</v>
      </c>
      <c r="I111" s="6" t="s">
        <v>20</v>
      </c>
      <c r="J111" s="6">
        <v>46</v>
      </c>
      <c r="K111" s="6" t="s">
        <v>487</v>
      </c>
      <c r="L111" s="6" t="s">
        <v>488</v>
      </c>
      <c r="M111" s="6">
        <v>60.017000000000003</v>
      </c>
      <c r="N111" s="6">
        <v>59.988</v>
      </c>
      <c r="O111" s="6">
        <v>101</v>
      </c>
      <c r="P111" s="3" t="s">
        <v>489</v>
      </c>
    </row>
    <row r="112" spans="1:16" x14ac:dyDescent="0.25">
      <c r="A112" s="1">
        <f t="shared" ca="1" si="1"/>
        <v>0.51901572098291349</v>
      </c>
      <c r="B112" s="1"/>
      <c r="C112" s="6" t="s">
        <v>490</v>
      </c>
      <c r="D112" s="6">
        <v>503</v>
      </c>
      <c r="E112" s="6">
        <v>1</v>
      </c>
      <c r="F112" s="6">
        <v>3</v>
      </c>
      <c r="G112" s="6" t="s">
        <v>491</v>
      </c>
      <c r="H112" s="6">
        <v>4</v>
      </c>
      <c r="I112" s="6" t="s">
        <v>20</v>
      </c>
      <c r="J112" s="6">
        <v>39</v>
      </c>
      <c r="K112" s="6" t="s">
        <v>492</v>
      </c>
      <c r="L112" s="6" t="s">
        <v>493</v>
      </c>
      <c r="M112" s="6">
        <v>60.067999999999998</v>
      </c>
      <c r="N112" s="6">
        <v>60.081000000000003</v>
      </c>
      <c r="O112" s="6">
        <v>273</v>
      </c>
      <c r="P112" s="3" t="s">
        <v>494</v>
      </c>
    </row>
    <row r="113" spans="1:16" x14ac:dyDescent="0.25">
      <c r="A113" s="1">
        <f t="shared" ca="1" si="1"/>
        <v>0.82625258080213559</v>
      </c>
      <c r="B113" s="1"/>
      <c r="C113" s="6" t="s">
        <v>495</v>
      </c>
      <c r="D113" s="6">
        <v>590</v>
      </c>
      <c r="E113" s="6">
        <v>1</v>
      </c>
      <c r="F113" s="6">
        <v>4</v>
      </c>
      <c r="G113" s="6" t="s">
        <v>97</v>
      </c>
      <c r="H113" s="6">
        <v>3</v>
      </c>
      <c r="I113" s="6" t="s">
        <v>20</v>
      </c>
      <c r="J113" s="6">
        <v>51</v>
      </c>
      <c r="K113" s="6" t="s">
        <v>184</v>
      </c>
      <c r="L113" s="6" t="s">
        <v>496</v>
      </c>
      <c r="M113" s="6">
        <v>60.683</v>
      </c>
      <c r="N113" s="6">
        <v>60.271999999999998</v>
      </c>
      <c r="O113" s="6">
        <v>241</v>
      </c>
      <c r="P113" s="3" t="s">
        <v>497</v>
      </c>
    </row>
    <row r="114" spans="1:16" x14ac:dyDescent="0.25">
      <c r="A114" s="1">
        <f t="shared" ca="1" si="1"/>
        <v>4.0132499654094822E-2</v>
      </c>
      <c r="B114" s="1"/>
      <c r="C114" s="6" t="s">
        <v>498</v>
      </c>
      <c r="D114" s="6">
        <v>706</v>
      </c>
      <c r="E114" s="6">
        <v>2</v>
      </c>
      <c r="F114" s="6">
        <v>4</v>
      </c>
      <c r="G114" s="6" t="s">
        <v>203</v>
      </c>
      <c r="H114" s="6">
        <v>3</v>
      </c>
      <c r="I114" s="6" t="s">
        <v>31</v>
      </c>
      <c r="J114" s="6">
        <v>50</v>
      </c>
      <c r="K114" s="6" t="s">
        <v>316</v>
      </c>
      <c r="L114" s="6" t="s">
        <v>499</v>
      </c>
      <c r="M114" s="6">
        <v>60.051000000000002</v>
      </c>
      <c r="N114" s="6">
        <v>60.652000000000001</v>
      </c>
      <c r="O114" s="6">
        <v>263</v>
      </c>
      <c r="P114" s="3" t="s">
        <v>500</v>
      </c>
    </row>
    <row r="115" spans="1:16" x14ac:dyDescent="0.25">
      <c r="A115" s="1">
        <f t="shared" ca="1" si="1"/>
        <v>0.1885977887466177</v>
      </c>
      <c r="B115" s="1"/>
      <c r="C115" s="6" t="s">
        <v>260</v>
      </c>
      <c r="D115" s="6">
        <v>430</v>
      </c>
      <c r="E115" s="6">
        <v>3</v>
      </c>
      <c r="F115" s="6">
        <v>3</v>
      </c>
      <c r="G115" s="6" t="s">
        <v>332</v>
      </c>
      <c r="H115" s="6">
        <v>4</v>
      </c>
      <c r="I115" s="6" t="s">
        <v>20</v>
      </c>
      <c r="J115" s="6">
        <v>44</v>
      </c>
      <c r="K115" s="6" t="s">
        <v>501</v>
      </c>
      <c r="L115" s="6" t="s">
        <v>502</v>
      </c>
      <c r="M115" s="6">
        <v>60.529000000000003</v>
      </c>
      <c r="N115" s="6">
        <v>59.831000000000003</v>
      </c>
      <c r="O115" s="6">
        <v>130</v>
      </c>
      <c r="P115" s="3" t="s">
        <v>263</v>
      </c>
    </row>
    <row r="116" spans="1:16" x14ac:dyDescent="0.25">
      <c r="A116" s="1">
        <f t="shared" ca="1" si="1"/>
        <v>0.95991720982685713</v>
      </c>
      <c r="B116" s="1"/>
      <c r="C116" s="6" t="s">
        <v>503</v>
      </c>
      <c r="D116" s="6">
        <v>427</v>
      </c>
      <c r="E116" s="6">
        <v>2</v>
      </c>
      <c r="F116" s="6">
        <v>3</v>
      </c>
      <c r="G116" s="6" t="s">
        <v>45</v>
      </c>
      <c r="H116" s="6">
        <v>5</v>
      </c>
      <c r="I116" s="6" t="s">
        <v>31</v>
      </c>
      <c r="J116" s="6">
        <v>40</v>
      </c>
      <c r="K116" s="6" t="s">
        <v>504</v>
      </c>
      <c r="L116" s="6" t="s">
        <v>262</v>
      </c>
      <c r="M116" s="6">
        <v>59.555999999999997</v>
      </c>
      <c r="N116" s="6">
        <v>60.209000000000003</v>
      </c>
      <c r="O116" s="6">
        <v>285</v>
      </c>
      <c r="P116" s="3" t="s">
        <v>505</v>
      </c>
    </row>
    <row r="117" spans="1:16" x14ac:dyDescent="0.25">
      <c r="A117" s="1">
        <f t="shared" ca="1" si="1"/>
        <v>3.7330886394323581E-2</v>
      </c>
      <c r="B117" s="1"/>
      <c r="C117" s="6" t="s">
        <v>293</v>
      </c>
      <c r="D117" s="6">
        <v>631</v>
      </c>
      <c r="E117" s="6">
        <v>3</v>
      </c>
      <c r="F117" s="6">
        <v>2</v>
      </c>
      <c r="G117" s="6" t="s">
        <v>208</v>
      </c>
      <c r="H117" s="6">
        <v>9</v>
      </c>
      <c r="I117" s="6" t="s">
        <v>20</v>
      </c>
      <c r="J117" s="6">
        <v>49</v>
      </c>
      <c r="K117" s="6" t="s">
        <v>506</v>
      </c>
      <c r="L117" s="6" t="s">
        <v>507</v>
      </c>
      <c r="M117" s="6">
        <v>59.570999999999998</v>
      </c>
      <c r="N117" s="6">
        <v>60.177999999999997</v>
      </c>
      <c r="O117" s="6">
        <v>282</v>
      </c>
      <c r="P117" s="3" t="s">
        <v>296</v>
      </c>
    </row>
    <row r="118" spans="1:16" x14ac:dyDescent="0.25">
      <c r="A118" s="1">
        <f t="shared" ca="1" si="1"/>
        <v>0.52925669942657272</v>
      </c>
      <c r="B118" s="1"/>
      <c r="C118" s="6" t="s">
        <v>498</v>
      </c>
      <c r="D118" s="6">
        <v>706</v>
      </c>
      <c r="E118" s="6">
        <v>2</v>
      </c>
      <c r="F118" s="6">
        <v>4</v>
      </c>
      <c r="G118" s="6" t="s">
        <v>120</v>
      </c>
      <c r="H118" s="6">
        <v>6</v>
      </c>
      <c r="I118" s="6" t="s">
        <v>31</v>
      </c>
      <c r="J118" s="6">
        <v>50</v>
      </c>
      <c r="K118" s="6" t="s">
        <v>508</v>
      </c>
      <c r="L118" s="6" t="s">
        <v>509</v>
      </c>
      <c r="M118" s="6">
        <v>59.890999999999998</v>
      </c>
      <c r="N118" s="6">
        <v>58.963000000000001</v>
      </c>
      <c r="O118" s="6">
        <v>257</v>
      </c>
      <c r="P118" s="3" t="s">
        <v>500</v>
      </c>
    </row>
    <row r="119" spans="1:16" x14ac:dyDescent="0.25">
      <c r="A119" s="1">
        <f t="shared" ca="1" si="1"/>
        <v>0.93402017966254103</v>
      </c>
      <c r="B119" s="1"/>
      <c r="C119" s="6" t="s">
        <v>510</v>
      </c>
      <c r="D119" s="6">
        <v>410</v>
      </c>
      <c r="E119" s="6">
        <v>2</v>
      </c>
      <c r="F119" s="6">
        <v>4</v>
      </c>
      <c r="G119" s="6" t="s">
        <v>203</v>
      </c>
      <c r="H119" s="6">
        <v>3</v>
      </c>
      <c r="I119" s="6" t="s">
        <v>20</v>
      </c>
      <c r="J119" s="6">
        <v>40</v>
      </c>
      <c r="K119" s="6" t="s">
        <v>511</v>
      </c>
      <c r="L119" s="6" t="s">
        <v>499</v>
      </c>
      <c r="M119" s="6">
        <v>59.502000000000002</v>
      </c>
      <c r="N119" s="6">
        <v>60.652000000000001</v>
      </c>
      <c r="O119" s="6">
        <v>138</v>
      </c>
      <c r="P119" s="3" t="s">
        <v>512</v>
      </c>
    </row>
    <row r="120" spans="1:16" x14ac:dyDescent="0.25">
      <c r="A120" s="1">
        <f t="shared" ca="1" si="1"/>
        <v>0.33271438457074864</v>
      </c>
      <c r="B120" s="1"/>
      <c r="C120" s="6" t="s">
        <v>513</v>
      </c>
      <c r="D120" s="6">
        <v>163</v>
      </c>
      <c r="E120" s="6">
        <v>1</v>
      </c>
      <c r="F120" s="6">
        <v>2</v>
      </c>
      <c r="G120" s="6" t="s">
        <v>19</v>
      </c>
      <c r="H120" s="6">
        <v>7</v>
      </c>
      <c r="I120" s="6" t="s">
        <v>20</v>
      </c>
      <c r="J120" s="6">
        <v>50</v>
      </c>
      <c r="K120" s="6" t="s">
        <v>514</v>
      </c>
      <c r="L120" s="6" t="s">
        <v>515</v>
      </c>
      <c r="M120" s="6">
        <v>60.314</v>
      </c>
      <c r="N120" s="6">
        <v>59.988</v>
      </c>
      <c r="O120" s="6">
        <v>132</v>
      </c>
      <c r="P120" s="3" t="s">
        <v>516</v>
      </c>
    </row>
    <row r="121" spans="1:16" x14ac:dyDescent="0.25">
      <c r="A121" s="1">
        <f t="shared" ca="1" si="1"/>
        <v>0.68135839939194931</v>
      </c>
      <c r="B121" s="1"/>
      <c r="C121" s="6" t="s">
        <v>517</v>
      </c>
      <c r="D121" s="6">
        <v>292</v>
      </c>
      <c r="E121" s="6">
        <v>1</v>
      </c>
      <c r="F121" s="6">
        <v>4</v>
      </c>
      <c r="G121" s="6" t="s">
        <v>373</v>
      </c>
      <c r="H121" s="6">
        <v>4</v>
      </c>
      <c r="I121" s="6" t="s">
        <v>31</v>
      </c>
      <c r="J121" s="6">
        <v>47</v>
      </c>
      <c r="K121" s="6" t="s">
        <v>374</v>
      </c>
      <c r="L121" s="6" t="s">
        <v>518</v>
      </c>
      <c r="M121" s="6">
        <v>60.014000000000003</v>
      </c>
      <c r="N121" s="6">
        <v>61.18</v>
      </c>
      <c r="O121" s="6">
        <v>131</v>
      </c>
      <c r="P121" s="3" t="s">
        <v>519</v>
      </c>
    </row>
    <row r="122" spans="1:16" x14ac:dyDescent="0.25">
      <c r="A122" s="1">
        <f t="shared" ca="1" si="1"/>
        <v>0.25206654409482254</v>
      </c>
      <c r="B122" s="1"/>
      <c r="C122" s="6" t="s">
        <v>520</v>
      </c>
      <c r="D122" s="6">
        <v>576</v>
      </c>
      <c r="E122" s="6">
        <v>2</v>
      </c>
      <c r="F122" s="6">
        <v>4</v>
      </c>
      <c r="G122" s="6" t="s">
        <v>97</v>
      </c>
      <c r="H122" s="6">
        <v>3</v>
      </c>
      <c r="I122" s="6" t="s">
        <v>20</v>
      </c>
      <c r="J122" s="6">
        <v>47</v>
      </c>
      <c r="K122" s="6" t="s">
        <v>521</v>
      </c>
      <c r="L122" s="6" t="s">
        <v>522</v>
      </c>
      <c r="M122" s="6">
        <v>59.768999999999998</v>
      </c>
      <c r="N122" s="6">
        <v>59.872999999999998</v>
      </c>
      <c r="O122" s="6">
        <v>260</v>
      </c>
      <c r="P122" s="3" t="s">
        <v>523</v>
      </c>
    </row>
    <row r="123" spans="1:16" x14ac:dyDescent="0.25">
      <c r="A123" s="1">
        <f t="shared" ca="1" si="1"/>
        <v>0.95297041906750202</v>
      </c>
      <c r="B123" s="1"/>
      <c r="C123" s="6" t="s">
        <v>524</v>
      </c>
      <c r="D123" s="6">
        <v>224</v>
      </c>
      <c r="E123" s="6">
        <v>1</v>
      </c>
      <c r="F123" s="6">
        <v>3</v>
      </c>
      <c r="G123" s="6" t="s">
        <v>161</v>
      </c>
      <c r="H123" s="6">
        <v>4</v>
      </c>
      <c r="I123" s="6" t="s">
        <v>20</v>
      </c>
      <c r="J123" s="6">
        <v>39</v>
      </c>
      <c r="K123" s="6" t="s">
        <v>525</v>
      </c>
      <c r="L123" s="6" t="s">
        <v>163</v>
      </c>
      <c r="M123" s="6">
        <v>59.613999999999997</v>
      </c>
      <c r="N123" s="6">
        <v>59.183999999999997</v>
      </c>
      <c r="O123" s="6">
        <v>149</v>
      </c>
      <c r="P123" s="3" t="s">
        <v>526</v>
      </c>
    </row>
    <row r="124" spans="1:16" x14ac:dyDescent="0.25">
      <c r="A124" s="1">
        <f t="shared" ca="1" si="1"/>
        <v>0.95655232489917785</v>
      </c>
      <c r="B124" s="1"/>
      <c r="C124" s="6" t="s">
        <v>527</v>
      </c>
      <c r="D124" s="6">
        <v>616</v>
      </c>
      <c r="E124" s="6">
        <v>1</v>
      </c>
      <c r="F124" s="6">
        <v>4</v>
      </c>
      <c r="G124" s="6" t="s">
        <v>97</v>
      </c>
      <c r="H124" s="6">
        <v>3</v>
      </c>
      <c r="I124" s="6" t="s">
        <v>20</v>
      </c>
      <c r="J124" s="6">
        <v>51</v>
      </c>
      <c r="K124" s="6" t="s">
        <v>184</v>
      </c>
      <c r="L124" s="6" t="s">
        <v>99</v>
      </c>
      <c r="M124" s="6">
        <v>60.683</v>
      </c>
      <c r="N124" s="6">
        <v>60.231999999999999</v>
      </c>
      <c r="O124" s="6">
        <v>180</v>
      </c>
      <c r="P124" s="3" t="s">
        <v>528</v>
      </c>
    </row>
    <row r="125" spans="1:16" x14ac:dyDescent="0.25">
      <c r="A125" s="1">
        <f t="shared" ca="1" si="1"/>
        <v>0.57525676317767394</v>
      </c>
      <c r="B125" s="1"/>
      <c r="C125" s="6" t="s">
        <v>529</v>
      </c>
      <c r="D125" s="6">
        <v>509</v>
      </c>
      <c r="E125" s="6">
        <v>1</v>
      </c>
      <c r="F125" s="6">
        <v>2</v>
      </c>
      <c r="G125" s="6" t="s">
        <v>530</v>
      </c>
      <c r="H125" s="6">
        <v>5</v>
      </c>
      <c r="I125" s="6" t="s">
        <v>20</v>
      </c>
      <c r="J125" s="6">
        <v>50</v>
      </c>
      <c r="K125" s="6" t="s">
        <v>531</v>
      </c>
      <c r="L125" s="6" t="s">
        <v>532</v>
      </c>
      <c r="M125" s="6">
        <v>60.430999999999997</v>
      </c>
      <c r="N125" s="6">
        <v>59.942999999999998</v>
      </c>
      <c r="O125" s="6">
        <v>121</v>
      </c>
      <c r="P125" s="3" t="s">
        <v>533</v>
      </c>
    </row>
    <row r="126" spans="1:16" x14ac:dyDescent="0.25">
      <c r="A126" s="1">
        <f t="shared" ca="1" si="1"/>
        <v>0.71229078440773619</v>
      </c>
      <c r="B126" s="1"/>
      <c r="C126" s="6" t="s">
        <v>534</v>
      </c>
      <c r="D126" s="6">
        <v>591</v>
      </c>
      <c r="E126" s="6">
        <v>1</v>
      </c>
      <c r="F126" s="6">
        <v>2</v>
      </c>
      <c r="G126" s="6" t="s">
        <v>30</v>
      </c>
      <c r="H126" s="6">
        <v>14</v>
      </c>
      <c r="I126" s="6" t="s">
        <v>31</v>
      </c>
      <c r="J126" s="6">
        <v>48</v>
      </c>
      <c r="K126" s="6" t="s">
        <v>535</v>
      </c>
      <c r="L126" s="6" t="s">
        <v>536</v>
      </c>
      <c r="M126" s="6">
        <v>59.923999999999999</v>
      </c>
      <c r="N126" s="6">
        <v>59.997</v>
      </c>
      <c r="O126" s="6">
        <v>240</v>
      </c>
      <c r="P126" s="3" t="s">
        <v>537</v>
      </c>
    </row>
    <row r="127" spans="1:16" x14ac:dyDescent="0.25">
      <c r="A127" s="1">
        <f t="shared" ca="1" si="1"/>
        <v>0.24177345729584021</v>
      </c>
      <c r="B127" s="1"/>
      <c r="C127" s="6" t="s">
        <v>538</v>
      </c>
      <c r="D127" s="6">
        <v>329</v>
      </c>
      <c r="E127" s="6">
        <v>1</v>
      </c>
      <c r="F127" s="6">
        <v>2</v>
      </c>
      <c r="G127" s="6" t="s">
        <v>256</v>
      </c>
      <c r="H127" s="6">
        <v>5</v>
      </c>
      <c r="I127" s="6" t="s">
        <v>20</v>
      </c>
      <c r="J127" s="6">
        <v>36</v>
      </c>
      <c r="K127" s="6" t="s">
        <v>539</v>
      </c>
      <c r="L127" s="6" t="s">
        <v>540</v>
      </c>
      <c r="M127" s="6">
        <v>60.081000000000003</v>
      </c>
      <c r="N127" s="6">
        <v>59.667999999999999</v>
      </c>
      <c r="O127" s="6">
        <v>177</v>
      </c>
      <c r="P127" s="3" t="s">
        <v>541</v>
      </c>
    </row>
    <row r="128" spans="1:16" x14ac:dyDescent="0.25">
      <c r="A128" s="1">
        <f t="shared" ca="1" si="1"/>
        <v>6.4746869367621862E-2</v>
      </c>
      <c r="B128" s="1"/>
      <c r="C128" s="6" t="s">
        <v>542</v>
      </c>
      <c r="D128" s="6">
        <v>511</v>
      </c>
      <c r="E128" s="6">
        <v>1</v>
      </c>
      <c r="F128" s="6">
        <v>3</v>
      </c>
      <c r="G128" s="6" t="s">
        <v>278</v>
      </c>
      <c r="H128" s="6">
        <v>5</v>
      </c>
      <c r="I128" s="6" t="s">
        <v>20</v>
      </c>
      <c r="J128" s="6">
        <v>46</v>
      </c>
      <c r="K128" s="6" t="s">
        <v>543</v>
      </c>
      <c r="L128" s="6" t="s">
        <v>544</v>
      </c>
      <c r="M128" s="6">
        <v>58.954000000000001</v>
      </c>
      <c r="N128" s="6">
        <v>60.103000000000002</v>
      </c>
      <c r="O128" s="6">
        <v>185</v>
      </c>
      <c r="P128" s="3" t="s">
        <v>545</v>
      </c>
    </row>
    <row r="129" spans="1:16" x14ac:dyDescent="0.25">
      <c r="A129" s="1">
        <f t="shared" ca="1" si="1"/>
        <v>0.98012266128861569</v>
      </c>
      <c r="B129" s="1"/>
      <c r="C129" s="6" t="s">
        <v>546</v>
      </c>
      <c r="D129" s="6">
        <v>297</v>
      </c>
      <c r="E129" s="6">
        <v>1</v>
      </c>
      <c r="F129" s="6">
        <v>4</v>
      </c>
      <c r="G129" s="6" t="s">
        <v>171</v>
      </c>
      <c r="H129" s="6">
        <v>3</v>
      </c>
      <c r="I129" s="6" t="s">
        <v>20</v>
      </c>
      <c r="J129" s="6">
        <v>40</v>
      </c>
      <c r="K129" s="6" t="s">
        <v>547</v>
      </c>
      <c r="L129" s="6" t="s">
        <v>173</v>
      </c>
      <c r="M129" s="6">
        <v>59.994999999999997</v>
      </c>
      <c r="N129" s="6">
        <v>59.902999999999999</v>
      </c>
      <c r="O129" s="6">
        <v>277</v>
      </c>
      <c r="P129" s="3" t="s">
        <v>548</v>
      </c>
    </row>
    <row r="130" spans="1:16" x14ac:dyDescent="0.25">
      <c r="A130" s="1">
        <f t="shared" ca="1" si="1"/>
        <v>0.98017329614620607</v>
      </c>
      <c r="B130" s="1"/>
      <c r="C130" s="6" t="s">
        <v>549</v>
      </c>
      <c r="D130" s="6">
        <v>232</v>
      </c>
      <c r="E130" s="6">
        <v>1</v>
      </c>
      <c r="F130" s="6">
        <v>2</v>
      </c>
      <c r="G130" s="6" t="s">
        <v>19</v>
      </c>
      <c r="H130" s="6">
        <v>5</v>
      </c>
      <c r="I130" s="6" t="s">
        <v>20</v>
      </c>
      <c r="J130" s="6">
        <v>49</v>
      </c>
      <c r="K130" s="6" t="s">
        <v>550</v>
      </c>
      <c r="L130" s="6" t="s">
        <v>551</v>
      </c>
      <c r="M130" s="6">
        <v>60.131999999999998</v>
      </c>
      <c r="N130" s="6">
        <v>60.006</v>
      </c>
      <c r="O130" s="6">
        <v>169</v>
      </c>
      <c r="P130" s="3" t="s">
        <v>552</v>
      </c>
    </row>
    <row r="131" spans="1:16" x14ac:dyDescent="0.25">
      <c r="A131" s="1">
        <f t="shared" ref="A131:A133" ca="1" si="2">RAND()</f>
        <v>3.2194161175780445E-2</v>
      </c>
      <c r="B131" s="1"/>
      <c r="C131" s="6" t="s">
        <v>553</v>
      </c>
      <c r="D131" s="6">
        <v>338</v>
      </c>
      <c r="E131" s="6">
        <v>1</v>
      </c>
      <c r="F131" s="6">
        <v>3</v>
      </c>
      <c r="G131" s="6" t="s">
        <v>554</v>
      </c>
      <c r="H131" s="6">
        <v>4</v>
      </c>
      <c r="I131" s="6" t="s">
        <v>20</v>
      </c>
      <c r="J131" s="6">
        <v>46</v>
      </c>
      <c r="K131" s="6" t="s">
        <v>555</v>
      </c>
      <c r="L131" s="6" t="s">
        <v>556</v>
      </c>
      <c r="M131" s="6">
        <v>59.756999999999998</v>
      </c>
      <c r="N131" s="6">
        <v>59.969000000000001</v>
      </c>
      <c r="O131" s="6">
        <v>289</v>
      </c>
      <c r="P131" s="3" t="s">
        <v>557</v>
      </c>
    </row>
    <row r="132" spans="1:16" x14ac:dyDescent="0.25">
      <c r="A132" s="1">
        <f t="shared" ca="1" si="2"/>
        <v>0.95902465086042188</v>
      </c>
      <c r="B132" s="1"/>
      <c r="C132" s="6" t="s">
        <v>558</v>
      </c>
      <c r="D132" s="6">
        <v>490</v>
      </c>
      <c r="E132" s="6">
        <v>1</v>
      </c>
      <c r="F132" s="6">
        <v>2</v>
      </c>
      <c r="G132" s="6" t="s">
        <v>188</v>
      </c>
      <c r="H132" s="6">
        <v>7</v>
      </c>
      <c r="I132" s="6" t="s">
        <v>20</v>
      </c>
      <c r="J132" s="6">
        <v>54</v>
      </c>
      <c r="K132" s="6" t="s">
        <v>559</v>
      </c>
      <c r="L132" s="6" t="s">
        <v>560</v>
      </c>
      <c r="M132" s="6">
        <v>61.823</v>
      </c>
      <c r="N132" s="6">
        <v>60.073999999999998</v>
      </c>
      <c r="O132" s="6">
        <v>270</v>
      </c>
      <c r="P132" s="3" t="s">
        <v>561</v>
      </c>
    </row>
    <row r="133" spans="1:16" x14ac:dyDescent="0.25">
      <c r="A133" s="1">
        <f t="shared" ca="1" si="2"/>
        <v>0.72772053114672297</v>
      </c>
      <c r="B133" s="1"/>
      <c r="C133" s="6" t="s">
        <v>165</v>
      </c>
      <c r="D133" s="6">
        <v>509</v>
      </c>
      <c r="E133" s="6">
        <v>2</v>
      </c>
      <c r="F133" s="6">
        <v>4</v>
      </c>
      <c r="G133" s="6" t="s">
        <v>562</v>
      </c>
      <c r="H133" s="6">
        <v>3</v>
      </c>
      <c r="I133" s="6" t="s">
        <v>20</v>
      </c>
      <c r="J133" s="6">
        <v>40</v>
      </c>
      <c r="K133" s="6" t="s">
        <v>563</v>
      </c>
      <c r="L133" s="6" t="s">
        <v>564</v>
      </c>
      <c r="M133" s="6">
        <v>59.927</v>
      </c>
      <c r="N133" s="6">
        <v>59.302999999999997</v>
      </c>
      <c r="O133" s="6">
        <v>253</v>
      </c>
      <c r="P133" s="3" t="s">
        <v>1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R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ella, Jerard Dave</dc:creator>
  <cp:lastModifiedBy>Abella, Jerard Dave</cp:lastModifiedBy>
  <dcterms:created xsi:type="dcterms:W3CDTF">2015-09-29T17:53:36Z</dcterms:created>
  <dcterms:modified xsi:type="dcterms:W3CDTF">2015-09-29T17:55:23Z</dcterms:modified>
</cp:coreProperties>
</file>